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ie\Dropbox\Papier GLIOMIC\IDH non mutés\Papier\"/>
    </mc:Choice>
  </mc:AlternateContent>
  <bookViews>
    <workbookView xWindow="0" yWindow="0" windowWidth="7905" windowHeight="3660" activeTab="2"/>
  </bookViews>
  <sheets>
    <sheet name="OS" sheetId="2" r:id="rId1"/>
    <sheet name="Cluster" sheetId="4" r:id="rId2"/>
    <sheet name="Moyennes" sheetId="5" r:id="rId3"/>
  </sheets>
  <calcPr calcId="191029"/>
</workbook>
</file>

<file path=xl/calcChain.xml><?xml version="1.0" encoding="utf-8"?>
<calcChain xmlns="http://schemas.openxmlformats.org/spreadsheetml/2006/main">
  <c r="G10" i="5" l="1"/>
  <c r="G11" i="5"/>
  <c r="G9" i="5"/>
  <c r="F11" i="5"/>
  <c r="E11" i="5"/>
  <c r="D11" i="5"/>
  <c r="C11" i="5"/>
  <c r="F10" i="5"/>
  <c r="E10" i="5"/>
  <c r="D10" i="5"/>
  <c r="C10" i="5"/>
  <c r="F9" i="5"/>
  <c r="E9" i="5"/>
  <c r="D9" i="5"/>
  <c r="C9" i="5"/>
</calcChain>
</file>

<file path=xl/sharedStrings.xml><?xml version="1.0" encoding="utf-8"?>
<sst xmlns="http://schemas.openxmlformats.org/spreadsheetml/2006/main" count="232" uniqueCount="203">
  <si>
    <t>N</t>
  </si>
  <si>
    <t>Parameter</t>
  </si>
  <si>
    <t>DF</t>
  </si>
  <si>
    <t>Parameter Estimate</t>
  </si>
  <si>
    <t>Standard Error</t>
  </si>
  <si>
    <t>Chi-Square</t>
  </si>
  <si>
    <t>Pr &gt; ChiSq</t>
  </si>
  <si>
    <t>Hazard Ratio</t>
  </si>
  <si>
    <t>95% Hazard Ratio Confidence Limits</t>
  </si>
  <si>
    <t>SERPINA1</t>
  </si>
  <si>
    <t>C3</t>
  </si>
  <si>
    <t>TF</t>
  </si>
  <si>
    <t>SERPING1</t>
  </si>
  <si>
    <t>AGT</t>
  </si>
  <si>
    <t>A2M</t>
  </si>
  <si>
    <t>ANXA6</t>
  </si>
  <si>
    <t>HSPD1</t>
  </si>
  <si>
    <t>MAOB</t>
  </si>
  <si>
    <t>TMSB10</t>
  </si>
  <si>
    <t>LASP1</t>
  </si>
  <si>
    <t>MAT2B</t>
  </si>
  <si>
    <t>Analysis of Maximum Likelihood Estimates</t>
  </si>
  <si>
    <t>Estimate</t>
  </si>
  <si>
    <t>Standard</t>
  </si>
  <si>
    <t>Error</t>
  </si>
  <si>
    <t>Hazard</t>
  </si>
  <si>
    <t>Ratio</t>
  </si>
  <si>
    <t>95% Hazard Ratio Confidence</t>
  </si>
  <si>
    <t>Limits</t>
  </si>
  <si>
    <t>ESYT2</t>
  </si>
  <si>
    <t>PLXNB2</t>
  </si>
  <si>
    <t>DKC1</t>
  </si>
  <si>
    <t>PRPF6</t>
  </si>
  <si>
    <t>IGHM</t>
  </si>
  <si>
    <t>APOA2</t>
  </si>
  <si>
    <t>RPA3</t>
  </si>
  <si>
    <t>CSNK1A1</t>
  </si>
  <si>
    <t>GNG10</t>
  </si>
  <si>
    <t>ANXA11</t>
  </si>
  <si>
    <t>AP1S2</t>
  </si>
  <si>
    <t>PAFAH1B2</t>
  </si>
  <si>
    <t>IGBP1</t>
  </si>
  <si>
    <t>RAE1</t>
  </si>
  <si>
    <t>IK</t>
  </si>
  <si>
    <t>ALCAM</t>
  </si>
  <si>
    <t>LARP7</t>
  </si>
  <si>
    <t>ANO6</t>
  </si>
  <si>
    <t>MON2</t>
  </si>
  <si>
    <t>LEMD2</t>
  </si>
  <si>
    <t>RAB2B</t>
  </si>
  <si>
    <t>SCYL1</t>
  </si>
  <si>
    <t>PRRC1</t>
  </si>
  <si>
    <t>ABCF2</t>
  </si>
  <si>
    <t>PATHNB</t>
  </si>
  <si>
    <t>CLUSTER</t>
  </si>
  <si>
    <t>C1439109</t>
  </si>
  <si>
    <t>C1501504</t>
  </si>
  <si>
    <t>C1501852</t>
  </si>
  <si>
    <t>C1503224</t>
  </si>
  <si>
    <t>C1505242</t>
  </si>
  <si>
    <t>C1510158</t>
  </si>
  <si>
    <t>C1510342</t>
  </si>
  <si>
    <t>C1528331</t>
  </si>
  <si>
    <t>C1536019</t>
  </si>
  <si>
    <t>C1543739</t>
  </si>
  <si>
    <t>C1600319</t>
  </si>
  <si>
    <t>C1601258</t>
  </si>
  <si>
    <t>C1606697</t>
  </si>
  <si>
    <t>C1610018</t>
  </si>
  <si>
    <t>C1614183</t>
  </si>
  <si>
    <t>C1626019</t>
  </si>
  <si>
    <t>C1627349</t>
  </si>
  <si>
    <t>C1630502</t>
  </si>
  <si>
    <t>C1720970</t>
  </si>
  <si>
    <t>C1424966</t>
  </si>
  <si>
    <t>C1436848</t>
  </si>
  <si>
    <t>C1439021</t>
  </si>
  <si>
    <t>C1500810</t>
  </si>
  <si>
    <t>C1505755</t>
  </si>
  <si>
    <t>C1506658</t>
  </si>
  <si>
    <t>C1519762</t>
  </si>
  <si>
    <t>C1531382</t>
  </si>
  <si>
    <t>C1601494</t>
  </si>
  <si>
    <t>C1602246</t>
  </si>
  <si>
    <t>C1603238</t>
  </si>
  <si>
    <t>C1614511</t>
  </si>
  <si>
    <t>C1628774</t>
  </si>
  <si>
    <t>C1636708</t>
  </si>
  <si>
    <t>C1715924</t>
  </si>
  <si>
    <t>C1501585</t>
  </si>
  <si>
    <t>C1502381</t>
  </si>
  <si>
    <t>C1516183</t>
  </si>
  <si>
    <t>C1527738</t>
  </si>
  <si>
    <t>C1539958</t>
  </si>
  <si>
    <t>C1609141</t>
  </si>
  <si>
    <t>C1620412</t>
  </si>
  <si>
    <t>C1623221</t>
  </si>
  <si>
    <t>C1626535</t>
  </si>
  <si>
    <t>C1628038</t>
  </si>
  <si>
    <t>C1630598</t>
  </si>
  <si>
    <t>C1707248</t>
  </si>
  <si>
    <t>Cluster 1</t>
  </si>
  <si>
    <t>Cluster 2</t>
  </si>
  <si>
    <t>n=</t>
  </si>
  <si>
    <t>Test of Equality over Strata</t>
  </si>
  <si>
    <t>Test</t>
  </si>
  <si>
    <t>Pr &gt;</t>
  </si>
  <si>
    <t>Log-Rank</t>
  </si>
  <si>
    <t>Wilcoxon</t>
  </si>
  <si>
    <t>-2Log(LR)</t>
  </si>
  <si>
    <t>Cluster</t>
  </si>
  <si>
    <t>Pop Tot</t>
  </si>
  <si>
    <t>Std</t>
  </si>
  <si>
    <t>p (Wilcoxon)</t>
  </si>
  <si>
    <t>&lt;.0001</t>
  </si>
  <si>
    <t>EXOC5</t>
  </si>
  <si>
    <t>PPP1R12A</t>
  </si>
  <si>
    <t>EIF3H</t>
  </si>
  <si>
    <t>PRPF3</t>
  </si>
  <si>
    <t>AP1G1</t>
  </si>
  <si>
    <t>PDCD6</t>
  </si>
  <si>
    <t>CSDE1</t>
  </si>
  <si>
    <t>ENDOD1</t>
  </si>
  <si>
    <t>CPNE6</t>
  </si>
  <si>
    <t>CYB5R3</t>
  </si>
  <si>
    <t>KRAS</t>
  </si>
  <si>
    <t>IGHV3_20</t>
  </si>
  <si>
    <t>CRYAB</t>
  </si>
  <si>
    <t>S100B</t>
  </si>
  <si>
    <t>CALM3</t>
  </si>
  <si>
    <t>VCAN</t>
  </si>
  <si>
    <t>HMGA1</t>
  </si>
  <si>
    <t>PRKACA</t>
  </si>
  <si>
    <t>SON</t>
  </si>
  <si>
    <t>PML</t>
  </si>
  <si>
    <t>SPR</t>
  </si>
  <si>
    <t>VDAC2</t>
  </si>
  <si>
    <t>CRKL</t>
  </si>
  <si>
    <t>PITPNB</t>
  </si>
  <si>
    <t>EMD</t>
  </si>
  <si>
    <t>ST13</t>
  </si>
  <si>
    <t>METAP2</t>
  </si>
  <si>
    <t>FXR1</t>
  </si>
  <si>
    <t>RAB5C</t>
  </si>
  <si>
    <t>KPNA2</t>
  </si>
  <si>
    <t>NUP98</t>
  </si>
  <si>
    <t>RPS20</t>
  </si>
  <si>
    <t>CDC42</t>
  </si>
  <si>
    <t>UBE2K</t>
  </si>
  <si>
    <t>PSME3</t>
  </si>
  <si>
    <t>RPS14</t>
  </si>
  <si>
    <t>TMSB4X</t>
  </si>
  <si>
    <t>RPL11</t>
  </si>
  <si>
    <t>NUCB2</t>
  </si>
  <si>
    <t>ERH</t>
  </si>
  <si>
    <t>TIAL1</t>
  </si>
  <si>
    <t>NSUN2</t>
  </si>
  <si>
    <t>EPS8</t>
  </si>
  <si>
    <t>PABPC4</t>
  </si>
  <si>
    <t>MCM6</t>
  </si>
  <si>
    <t>MESDC2</t>
  </si>
  <si>
    <t>FKBP15</t>
  </si>
  <si>
    <t>TUBA1A</t>
  </si>
  <si>
    <t>ASRGL1</t>
  </si>
  <si>
    <t>MTDH</t>
  </si>
  <si>
    <t>CCAR1</t>
  </si>
  <si>
    <t>CMAS</t>
  </si>
  <si>
    <t>NDRG1</t>
  </si>
  <si>
    <t>ARL8A</t>
  </si>
  <si>
    <t>EFHD2</t>
  </si>
  <si>
    <t>AP2M1</t>
  </si>
  <si>
    <t>VPS35</t>
  </si>
  <si>
    <t>CDC5L</t>
  </si>
  <si>
    <t>EIF3C</t>
  </si>
  <si>
    <t>WIBG</t>
  </si>
  <si>
    <t>THUMPD3</t>
  </si>
  <si>
    <t>ADI1</t>
  </si>
  <si>
    <t>TRIM9</t>
  </si>
  <si>
    <t>PPIL3</t>
  </si>
  <si>
    <t>RDH14</t>
  </si>
  <si>
    <t>GPHN</t>
  </si>
  <si>
    <t>OGFR</t>
  </si>
  <si>
    <t>ARMCX3</t>
  </si>
  <si>
    <t>PARP4</t>
  </si>
  <si>
    <t>ACIN1</t>
  </si>
  <si>
    <t>RAB21</t>
  </si>
  <si>
    <t>NFU1</t>
  </si>
  <si>
    <t>MACF1</t>
  </si>
  <si>
    <t>PLAA</t>
  </si>
  <si>
    <t>THRAP3</t>
  </si>
  <si>
    <t>TBL2</t>
  </si>
  <si>
    <t>SUPT16H</t>
  </si>
  <si>
    <t>AUP1</t>
  </si>
  <si>
    <t>IP_186061</t>
  </si>
  <si>
    <t>IP_2387248</t>
  </si>
  <si>
    <t>IP_140988</t>
  </si>
  <si>
    <t>IP_691722</t>
  </si>
  <si>
    <t>IP_064355</t>
  </si>
  <si>
    <t>IP_652563</t>
  </si>
  <si>
    <t>IP_635954</t>
  </si>
  <si>
    <t>IP_785284</t>
  </si>
  <si>
    <t>IP_152255</t>
  </si>
  <si>
    <t>IP_0637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83">
    <xf numFmtId="0" fontId="0" fillId="0" borderId="0" xfId="0"/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left" vertical="top" wrapText="1"/>
    </xf>
    <xf numFmtId="0" fontId="0" fillId="0" borderId="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2" fillId="2" borderId="6" xfId="0" applyFont="1" applyFill="1" applyBorder="1" applyAlignment="1">
      <alignment horizontal="center" vertical="top" wrapText="1"/>
    </xf>
    <xf numFmtId="0" fontId="0" fillId="0" borderId="15" xfId="0" applyBorder="1"/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top" wrapText="1"/>
    </xf>
    <xf numFmtId="0" fontId="5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3" fillId="2" borderId="11" xfId="0" applyFont="1" applyFill="1" applyBorder="1" applyAlignment="1">
      <alignment horizontal="center" vertical="top" wrapText="1"/>
    </xf>
    <xf numFmtId="0" fontId="3" fillId="2" borderId="14" xfId="0" applyFont="1" applyFill="1" applyBorder="1" applyAlignment="1">
      <alignment horizontal="center" vertical="top" wrapText="1"/>
    </xf>
    <xf numFmtId="0" fontId="3" fillId="0" borderId="7" xfId="0" applyFont="1" applyBorder="1" applyAlignment="1">
      <alignment horizontal="center" vertical="top" wrapText="1"/>
    </xf>
    <xf numFmtId="0" fontId="4" fillId="0" borderId="8" xfId="0" applyFont="1" applyBorder="1" applyAlignment="1">
      <alignment horizontal="center" vertical="top" wrapText="1"/>
    </xf>
    <xf numFmtId="0" fontId="4" fillId="0" borderId="9" xfId="0" applyFont="1" applyBorder="1" applyAlignment="1">
      <alignment horizontal="center" vertical="top" wrapText="1"/>
    </xf>
    <xf numFmtId="0" fontId="3" fillId="0" borderId="10" xfId="0" applyFont="1" applyBorder="1" applyAlignment="1">
      <alignment horizontal="center" vertical="top" wrapText="1"/>
    </xf>
    <xf numFmtId="0" fontId="4" fillId="0" borderId="0" xfId="0" applyFont="1" applyBorder="1" applyAlignment="1">
      <alignment horizontal="center" vertical="top" wrapText="1"/>
    </xf>
    <xf numFmtId="0" fontId="4" fillId="0" borderId="11" xfId="0" applyFont="1" applyBorder="1" applyAlignment="1">
      <alignment horizontal="center" vertical="top" wrapText="1"/>
    </xf>
    <xf numFmtId="0" fontId="3" fillId="0" borderId="12" xfId="0" applyFont="1" applyBorder="1" applyAlignment="1">
      <alignment horizontal="center" vertical="top" wrapText="1"/>
    </xf>
    <xf numFmtId="0" fontId="4" fillId="0" borderId="13" xfId="0" applyFont="1" applyBorder="1" applyAlignment="1">
      <alignment horizontal="center" vertical="top" wrapText="1"/>
    </xf>
    <xf numFmtId="0" fontId="4" fillId="0" borderId="14" xfId="0" applyFont="1" applyBorder="1" applyAlignment="1">
      <alignment horizontal="center" vertical="top" wrapText="1"/>
    </xf>
    <xf numFmtId="0" fontId="1" fillId="2" borderId="1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0" fillId="0" borderId="15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2" fontId="0" fillId="0" borderId="1" xfId="0" applyNumberFormat="1" applyBorder="1" applyAlignment="1">
      <alignment horizontal="center" vertical="top" wrapText="1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/>
    <xf numFmtId="0" fontId="6" fillId="0" borderId="0" xfId="0" applyFont="1" applyBorder="1" applyAlignment="1">
      <alignment horizontal="center"/>
    </xf>
    <xf numFmtId="165" fontId="7" fillId="0" borderId="0" xfId="0" applyNumberFormat="1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164" fontId="7" fillId="0" borderId="8" xfId="0" applyNumberFormat="1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164" fontId="7" fillId="0" borderId="13" xfId="0" applyNumberFormat="1" applyFont="1" applyBorder="1" applyAlignment="1">
      <alignment horizontal="center"/>
    </xf>
    <xf numFmtId="0" fontId="0" fillId="3" borderId="15" xfId="0" applyFill="1" applyBorder="1"/>
    <xf numFmtId="0" fontId="0" fillId="4" borderId="15" xfId="0" applyFill="1" applyBorder="1"/>
    <xf numFmtId="0" fontId="0" fillId="4" borderId="10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2" fillId="2" borderId="1" xfId="0" applyFont="1" applyFill="1" applyBorder="1" applyAlignment="1">
      <alignment horizontal="center" vertical="top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4" fillId="2" borderId="12" xfId="0" applyFont="1" applyFill="1" applyBorder="1" applyAlignment="1">
      <alignment horizontal="center" vertical="center" wrapText="1"/>
    </xf>
    <xf numFmtId="0" fontId="4" fillId="2" borderId="14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top" wrapText="1"/>
    </xf>
    <xf numFmtId="0" fontId="3" fillId="2" borderId="8" xfId="0" applyFont="1" applyFill="1" applyBorder="1" applyAlignment="1">
      <alignment horizontal="center" vertical="top" wrapText="1"/>
    </xf>
    <xf numFmtId="0" fontId="3" fillId="2" borderId="9" xfId="0" applyFont="1" applyFill="1" applyBorder="1" applyAlignment="1">
      <alignment horizontal="center" vertical="top" wrapText="1"/>
    </xf>
    <xf numFmtId="0" fontId="3" fillId="2" borderId="10" xfId="0" applyFont="1" applyFill="1" applyBorder="1" applyAlignment="1">
      <alignment horizontal="center" vertical="top" wrapText="1"/>
    </xf>
    <xf numFmtId="0" fontId="3" fillId="2" borderId="12" xfId="0" applyFont="1" applyFill="1" applyBorder="1" applyAlignment="1">
      <alignment horizontal="center" vertical="top" wrapText="1"/>
    </xf>
    <xf numFmtId="0" fontId="3" fillId="2" borderId="0" xfId="0" applyFont="1" applyFill="1" applyBorder="1" applyAlignment="1">
      <alignment horizontal="center" vertical="top" wrapText="1"/>
    </xf>
    <xf numFmtId="0" fontId="3" fillId="2" borderId="13" xfId="0" applyFont="1" applyFill="1" applyBorder="1" applyAlignment="1">
      <alignment horizontal="center" vertical="top" wrapText="1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E2EF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484208473700863"/>
          <c:y val="6.4835731197867494E-2"/>
          <c:w val="0.59811511087986025"/>
          <c:h val="0.88567184223313467"/>
        </c:manualLayout>
      </c:layout>
      <c:radarChart>
        <c:radarStyle val="marker"/>
        <c:varyColors val="0"/>
        <c:ser>
          <c:idx val="0"/>
          <c:order val="0"/>
          <c:tx>
            <c:strRef>
              <c:f>Moyennes!$A$9</c:f>
              <c:strCache>
                <c:ptCount val="1"/>
                <c:pt idx="0">
                  <c:v>1</c:v>
                </c:pt>
              </c:strCache>
            </c:strRef>
          </c:tx>
          <c:marker>
            <c:symbol val="none"/>
          </c:marker>
          <c:cat>
            <c:strRef>
              <c:f>Moyennes!$C$1:$G$1</c:f>
              <c:strCache>
                <c:ptCount val="5"/>
                <c:pt idx="0">
                  <c:v>ALCAM</c:v>
                </c:pt>
                <c:pt idx="1">
                  <c:v>RPS14</c:v>
                </c:pt>
                <c:pt idx="2">
                  <c:v>ANXA11</c:v>
                </c:pt>
                <c:pt idx="3">
                  <c:v>PPP1R12A</c:v>
                </c:pt>
                <c:pt idx="4">
                  <c:v>IP_652563</c:v>
                </c:pt>
              </c:strCache>
            </c:strRef>
          </c:cat>
          <c:val>
            <c:numRef>
              <c:f>Moyennes!$C$9:$G$9</c:f>
              <c:numCache>
                <c:formatCode>0.00</c:formatCode>
                <c:ptCount val="5"/>
                <c:pt idx="0">
                  <c:v>-0.21861305141733628</c:v>
                </c:pt>
                <c:pt idx="1">
                  <c:v>0.30886990353066429</c:v>
                </c:pt>
                <c:pt idx="2">
                  <c:v>-0.29548357698703226</c:v>
                </c:pt>
                <c:pt idx="3">
                  <c:v>0.19043136078935993</c:v>
                </c:pt>
                <c:pt idx="4">
                  <c:v>-0.5795621972947944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9D1-4A5A-863D-45AC93561376}"/>
            </c:ext>
          </c:extLst>
        </c:ser>
        <c:ser>
          <c:idx val="1"/>
          <c:order val="1"/>
          <c:tx>
            <c:strRef>
              <c:f>Moyennes!$A$10</c:f>
              <c:strCache>
                <c:ptCount val="1"/>
                <c:pt idx="0">
                  <c:v>2</c:v>
                </c:pt>
              </c:strCache>
            </c:strRef>
          </c:tx>
          <c:marker>
            <c:symbol val="none"/>
          </c:marker>
          <c:cat>
            <c:strRef>
              <c:f>Moyennes!$C$1:$G$1</c:f>
              <c:strCache>
                <c:ptCount val="5"/>
                <c:pt idx="0">
                  <c:v>ALCAM</c:v>
                </c:pt>
                <c:pt idx="1">
                  <c:v>RPS14</c:v>
                </c:pt>
                <c:pt idx="2">
                  <c:v>ANXA11</c:v>
                </c:pt>
                <c:pt idx="3">
                  <c:v>PPP1R12A</c:v>
                </c:pt>
                <c:pt idx="4">
                  <c:v>IP_652563</c:v>
                </c:pt>
              </c:strCache>
            </c:strRef>
          </c:cat>
          <c:val>
            <c:numRef>
              <c:f>Moyennes!$C$10:$G$10</c:f>
              <c:numCache>
                <c:formatCode>0.00</c:formatCode>
                <c:ptCount val="5"/>
                <c:pt idx="0">
                  <c:v>0.4996869303483838</c:v>
                </c:pt>
                <c:pt idx="1">
                  <c:v>-0.70598846633429213</c:v>
                </c:pt>
                <c:pt idx="2">
                  <c:v>0.67539114105256237</c:v>
                </c:pt>
                <c:pt idx="3">
                  <c:v>-0.43527161315234053</c:v>
                </c:pt>
                <c:pt idx="4">
                  <c:v>1.324713641922325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9D1-4A5A-863D-45AC93561376}"/>
            </c:ext>
          </c:extLst>
        </c:ser>
        <c:ser>
          <c:idx val="3"/>
          <c:order val="2"/>
          <c:tx>
            <c:strRef>
              <c:f>Moyennes!$A$11</c:f>
              <c:strCache>
                <c:ptCount val="1"/>
                <c:pt idx="0">
                  <c:v>Pop Tot</c:v>
                </c:pt>
              </c:strCache>
            </c:strRef>
          </c:tx>
          <c:marker>
            <c:symbol val="none"/>
          </c:marker>
          <c:cat>
            <c:strRef>
              <c:f>Moyennes!$C$1:$G$1</c:f>
              <c:strCache>
                <c:ptCount val="5"/>
                <c:pt idx="0">
                  <c:v>ALCAM</c:v>
                </c:pt>
                <c:pt idx="1">
                  <c:v>RPS14</c:v>
                </c:pt>
                <c:pt idx="2">
                  <c:v>ANXA11</c:v>
                </c:pt>
                <c:pt idx="3">
                  <c:v>PPP1R12A</c:v>
                </c:pt>
                <c:pt idx="4">
                  <c:v>IP_652563</c:v>
                </c:pt>
              </c:strCache>
            </c:strRef>
          </c:cat>
          <c:val>
            <c:numRef>
              <c:f>Moyennes!$C$11:$G$11</c:f>
              <c:numCache>
                <c:formatCode>0.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59D1-4A5A-863D-45AC935613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212736"/>
        <c:axId val="190215088"/>
      </c:radarChart>
      <c:catAx>
        <c:axId val="190212736"/>
        <c:scaling>
          <c:orientation val="minMax"/>
        </c:scaling>
        <c:delete val="0"/>
        <c:axPos val="b"/>
        <c:majorGridlines/>
        <c:numFmt formatCode="General" sourceLinked="0"/>
        <c:majorTickMark val="out"/>
        <c:minorTickMark val="none"/>
        <c:tickLblPos val="nextTo"/>
        <c:crossAx val="190215088"/>
        <c:crosses val="autoZero"/>
        <c:auto val="1"/>
        <c:lblAlgn val="ctr"/>
        <c:lblOffset val="100"/>
        <c:noMultiLvlLbl val="0"/>
      </c:catAx>
      <c:valAx>
        <c:axId val="19021508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cross"/>
        <c:minorTickMark val="none"/>
        <c:tickLblPos val="nextTo"/>
        <c:crossAx val="1902127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751416</xdr:colOff>
      <xdr:row>0</xdr:row>
      <xdr:rowOff>10582</xdr:rowOff>
    </xdr:from>
    <xdr:to>
      <xdr:col>15</xdr:col>
      <xdr:colOff>751416</xdr:colOff>
      <xdr:row>30</xdr:row>
      <xdr:rowOff>10582</xdr:rowOff>
    </xdr:to>
    <xdr:pic>
      <xdr:nvPicPr>
        <xdr:cNvPr id="8" name="Image 7" descr="Proc Tree Graph Output">
          <a:extLst>
            <a:ext uri="{FF2B5EF4-FFF2-40B4-BE49-F238E27FC236}">
              <a16:creationId xmlns:a16="http://schemas.microsoft.com/office/drawing/2014/main" xmlns="" id="{00000000-0008-0000-01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61416" y="10582"/>
          <a:ext cx="7620000" cy="5715000"/>
        </a:xfrm>
        <a:prstGeom prst="rect">
          <a:avLst/>
        </a:prstGeom>
        <a:noFill/>
        <a:ln>
          <a:solidFill>
            <a:schemeClr val="accent1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7</xdr:col>
      <xdr:colOff>376767</xdr:colOff>
      <xdr:row>15</xdr:row>
      <xdr:rowOff>19050</xdr:rowOff>
    </xdr:from>
    <xdr:to>
      <xdr:col>8</xdr:col>
      <xdr:colOff>338667</xdr:colOff>
      <xdr:row>17</xdr:row>
      <xdr:rowOff>123825</xdr:rowOff>
    </xdr:to>
    <xdr:sp macro="" textlink="">
      <xdr:nvSpPr>
        <xdr:cNvPr id="5" name="ZoneTexte 4">
          <a:extLst>
            <a:ext uri="{FF2B5EF4-FFF2-40B4-BE49-F238E27FC236}">
              <a16:creationId xmlns:a16="http://schemas.microsoft.com/office/drawing/2014/main" xmlns="" id="{00000000-0008-0000-0100-000005000000}"/>
            </a:ext>
          </a:extLst>
        </xdr:cNvPr>
        <xdr:cNvSpPr txBox="1"/>
      </xdr:nvSpPr>
      <xdr:spPr>
        <a:xfrm>
          <a:off x="5710767" y="2876550"/>
          <a:ext cx="723900" cy="485775"/>
        </a:xfrm>
        <a:prstGeom prst="rect">
          <a:avLst/>
        </a:prstGeom>
        <a:solidFill>
          <a:schemeClr val="lt1"/>
        </a:solidFill>
        <a:ln w="9525" cmpd="sng">
          <a:solidFill>
            <a:srgbClr val="2E2EFA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FR" sz="2400"/>
            <a:t>C2</a:t>
          </a:r>
        </a:p>
      </xdr:txBody>
    </xdr:sp>
    <xdr:clientData/>
  </xdr:twoCellAnchor>
  <xdr:twoCellAnchor>
    <xdr:from>
      <xdr:col>13</xdr:col>
      <xdr:colOff>132292</xdr:colOff>
      <xdr:row>15</xdr:row>
      <xdr:rowOff>28575</xdr:rowOff>
    </xdr:from>
    <xdr:to>
      <xdr:col>14</xdr:col>
      <xdr:colOff>94192</xdr:colOff>
      <xdr:row>17</xdr:row>
      <xdr:rowOff>133350</xdr:rowOff>
    </xdr:to>
    <xdr:sp macro="" textlink="">
      <xdr:nvSpPr>
        <xdr:cNvPr id="4" name="ZoneTexte 3">
          <a:extLst>
            <a:ext uri="{FF2B5EF4-FFF2-40B4-BE49-F238E27FC236}">
              <a16:creationId xmlns:a16="http://schemas.microsoft.com/office/drawing/2014/main" xmlns="" id="{00000000-0008-0000-0100-000004000000}"/>
            </a:ext>
          </a:extLst>
        </xdr:cNvPr>
        <xdr:cNvSpPr txBox="1"/>
      </xdr:nvSpPr>
      <xdr:spPr>
        <a:xfrm>
          <a:off x="10038292" y="2886075"/>
          <a:ext cx="723900" cy="485775"/>
        </a:xfrm>
        <a:prstGeom prst="rect">
          <a:avLst/>
        </a:prstGeom>
        <a:solidFill>
          <a:schemeClr val="lt1"/>
        </a:solidFill>
        <a:ln w="9525" cmpd="sng">
          <a:solidFill>
            <a:srgbClr val="2E2EFA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fr-FR" sz="2400"/>
            <a:t>C1</a:t>
          </a:r>
        </a:p>
      </xdr:txBody>
    </xdr:sp>
    <xdr:clientData/>
  </xdr:twoCellAnchor>
  <xdr:twoCellAnchor editAs="oneCell">
    <xdr:from>
      <xdr:col>16</xdr:col>
      <xdr:colOff>190500</xdr:colOff>
      <xdr:row>0</xdr:row>
      <xdr:rowOff>0</xdr:rowOff>
    </xdr:from>
    <xdr:to>
      <xdr:col>25</xdr:col>
      <xdr:colOff>730250</xdr:colOff>
      <xdr:row>30</xdr:row>
      <xdr:rowOff>0</xdr:rowOff>
    </xdr:to>
    <xdr:pic>
      <xdr:nvPicPr>
        <xdr:cNvPr id="9" name="Image 8" descr="Plot of SDF vs Survie">
          <a:extLst>
            <a:ext uri="{FF2B5EF4-FFF2-40B4-BE49-F238E27FC236}">
              <a16:creationId xmlns:a16="http://schemas.microsoft.com/office/drawing/2014/main" xmlns="" id="{00000000-0008-0000-01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382500" y="0"/>
          <a:ext cx="7620000" cy="5715000"/>
        </a:xfrm>
        <a:prstGeom prst="rect">
          <a:avLst/>
        </a:prstGeom>
        <a:noFill/>
        <a:ln>
          <a:solidFill>
            <a:schemeClr val="accent1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95276</xdr:colOff>
      <xdr:row>0</xdr:row>
      <xdr:rowOff>100011</xdr:rowOff>
    </xdr:from>
    <xdr:to>
      <xdr:col>16</xdr:col>
      <xdr:colOff>476250</xdr:colOff>
      <xdr:row>22</xdr:row>
      <xdr:rowOff>4762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7"/>
  <sheetViews>
    <sheetView workbookViewId="0">
      <selection activeCell="J18" sqref="J18"/>
    </sheetView>
  </sheetViews>
  <sheetFormatPr baseColWidth="10" defaultRowHeight="15" x14ac:dyDescent="0.25"/>
  <cols>
    <col min="2" max="9" width="11.42578125" style="1"/>
    <col min="12" max="12" width="7.85546875" customWidth="1"/>
    <col min="18" max="19" width="10.28515625" customWidth="1"/>
  </cols>
  <sheetData>
    <row r="1" spans="1:19" ht="25.5" x14ac:dyDescent="0.25">
      <c r="A1" s="2" t="s">
        <v>1</v>
      </c>
      <c r="B1" s="8" t="s">
        <v>2</v>
      </c>
      <c r="C1" s="15" t="s">
        <v>3</v>
      </c>
      <c r="D1" s="15" t="s">
        <v>4</v>
      </c>
      <c r="E1" s="15" t="s">
        <v>5</v>
      </c>
      <c r="F1" s="15" t="s">
        <v>6</v>
      </c>
      <c r="G1" s="15" t="s">
        <v>7</v>
      </c>
      <c r="H1" s="65" t="s">
        <v>8</v>
      </c>
      <c r="I1" s="65"/>
      <c r="K1" s="66" t="s">
        <v>21</v>
      </c>
      <c r="L1" s="67"/>
      <c r="M1" s="67"/>
      <c r="N1" s="67"/>
      <c r="O1" s="67"/>
      <c r="P1" s="67"/>
      <c r="Q1" s="67"/>
      <c r="R1" s="67"/>
      <c r="S1" s="68"/>
    </row>
    <row r="2" spans="1:19" ht="14.45" customHeight="1" x14ac:dyDescent="0.25">
      <c r="A2" s="9" t="s">
        <v>198</v>
      </c>
      <c r="B2" s="4">
        <v>1</v>
      </c>
      <c r="C2" s="10">
        <v>0.28506999999999999</v>
      </c>
      <c r="D2" s="53">
        <v>7.5270000000000004E-2</v>
      </c>
      <c r="E2" s="53">
        <v>14.342700000000001</v>
      </c>
      <c r="F2" s="53">
        <v>2.0000000000000001E-4</v>
      </c>
      <c r="G2" s="53">
        <v>1.33</v>
      </c>
      <c r="H2" s="53">
        <v>1.147</v>
      </c>
      <c r="I2" s="3">
        <v>1.5409999999999999</v>
      </c>
      <c r="K2" s="69" t="s">
        <v>1</v>
      </c>
      <c r="L2" s="69" t="s">
        <v>2</v>
      </c>
      <c r="M2" s="13" t="s">
        <v>1</v>
      </c>
      <c r="N2" s="13" t="s">
        <v>23</v>
      </c>
      <c r="O2" s="69" t="s">
        <v>5</v>
      </c>
      <c r="P2" s="69" t="s">
        <v>6</v>
      </c>
      <c r="Q2" s="13" t="s">
        <v>25</v>
      </c>
      <c r="R2" s="71" t="s">
        <v>27</v>
      </c>
      <c r="S2" s="72"/>
    </row>
    <row r="3" spans="1:19" ht="14.45" customHeight="1" x14ac:dyDescent="0.25">
      <c r="A3" s="62" t="s">
        <v>142</v>
      </c>
      <c r="B3" s="4">
        <v>1</v>
      </c>
      <c r="C3" s="11">
        <v>-1.25301</v>
      </c>
      <c r="D3" s="4">
        <v>0.36448000000000003</v>
      </c>
      <c r="E3" s="4">
        <v>11.8185</v>
      </c>
      <c r="F3" s="4">
        <v>5.9999999999999995E-4</v>
      </c>
      <c r="G3" s="4">
        <v>0.28599999999999998</v>
      </c>
      <c r="H3" s="4">
        <v>0.14000000000000001</v>
      </c>
      <c r="I3" s="5">
        <v>0.58399999999999996</v>
      </c>
      <c r="K3" s="70"/>
      <c r="L3" s="70"/>
      <c r="M3" s="14" t="s">
        <v>22</v>
      </c>
      <c r="N3" s="14" t="s">
        <v>24</v>
      </c>
      <c r="O3" s="70"/>
      <c r="P3" s="70"/>
      <c r="Q3" s="14" t="s">
        <v>26</v>
      </c>
      <c r="R3" s="73" t="s">
        <v>28</v>
      </c>
      <c r="S3" s="74"/>
    </row>
    <row r="4" spans="1:19" ht="14.45" customHeight="1" x14ac:dyDescent="0.25">
      <c r="A4" s="62" t="s">
        <v>146</v>
      </c>
      <c r="B4" s="4">
        <v>1</v>
      </c>
      <c r="C4" s="11">
        <v>-0.76180000000000003</v>
      </c>
      <c r="D4" s="4">
        <v>0.23552000000000001</v>
      </c>
      <c r="E4" s="4">
        <v>10.462300000000001</v>
      </c>
      <c r="F4" s="4">
        <v>1.1999999999999999E-3</v>
      </c>
      <c r="G4" s="4">
        <v>0.46700000000000003</v>
      </c>
      <c r="H4" s="4">
        <v>0.29399999999999998</v>
      </c>
      <c r="I4" s="5">
        <v>0.74099999999999999</v>
      </c>
      <c r="K4" s="64" t="s">
        <v>44</v>
      </c>
      <c r="L4" s="53">
        <v>1</v>
      </c>
      <c r="M4" s="47">
        <v>0.69164000000000003</v>
      </c>
      <c r="N4" s="47">
        <v>0.18787999999999999</v>
      </c>
      <c r="O4" s="47">
        <v>13.552300000000001</v>
      </c>
      <c r="P4" s="58">
        <v>2.0000000000000001E-4</v>
      </c>
      <c r="Q4" s="47">
        <v>1.9970000000000001</v>
      </c>
      <c r="R4" s="47">
        <v>1.3819999999999999</v>
      </c>
      <c r="S4" s="48">
        <v>2.8860000000000001</v>
      </c>
    </row>
    <row r="5" spans="1:19" ht="14.45" customHeight="1" x14ac:dyDescent="0.25">
      <c r="A5" s="61" t="s">
        <v>15</v>
      </c>
      <c r="B5" s="4">
        <v>1</v>
      </c>
      <c r="C5" s="11">
        <v>0.51404000000000005</v>
      </c>
      <c r="D5" s="4">
        <v>0.15933</v>
      </c>
      <c r="E5" s="4">
        <v>10.4094</v>
      </c>
      <c r="F5" s="55">
        <v>1.2999999999999999E-3</v>
      </c>
      <c r="G5" s="4">
        <v>1.6719999999999999</v>
      </c>
      <c r="H5" s="4">
        <v>1.224</v>
      </c>
      <c r="I5" s="5">
        <v>2.2850000000000001</v>
      </c>
      <c r="K5" s="63" t="s">
        <v>150</v>
      </c>
      <c r="L5" s="4">
        <v>1</v>
      </c>
      <c r="M5" s="49">
        <v>1.47645</v>
      </c>
      <c r="N5" s="49">
        <v>0.53617000000000004</v>
      </c>
      <c r="O5" s="49">
        <v>7.5827</v>
      </c>
      <c r="P5" s="59">
        <v>5.8999999999999999E-3</v>
      </c>
      <c r="Q5" s="49">
        <v>4.3769999999999998</v>
      </c>
      <c r="R5" s="49">
        <v>1.53</v>
      </c>
      <c r="S5" s="50">
        <v>12.52</v>
      </c>
    </row>
    <row r="6" spans="1:19" ht="14.45" customHeight="1" x14ac:dyDescent="0.25">
      <c r="A6" s="61" t="s">
        <v>44</v>
      </c>
      <c r="B6" s="4">
        <v>1</v>
      </c>
      <c r="C6" s="11">
        <v>0.56830999999999998</v>
      </c>
      <c r="D6" s="4">
        <v>0.17706</v>
      </c>
      <c r="E6" s="4">
        <v>10.301500000000001</v>
      </c>
      <c r="F6" s="4">
        <v>1.2999999999999999E-3</v>
      </c>
      <c r="G6" s="4">
        <v>1.7649999999999999</v>
      </c>
      <c r="H6" s="4">
        <v>1.248</v>
      </c>
      <c r="I6" s="5">
        <v>2.4980000000000002</v>
      </c>
      <c r="K6" s="11" t="s">
        <v>38</v>
      </c>
      <c r="L6" s="4">
        <v>1</v>
      </c>
      <c r="M6" s="49">
        <v>0.46334999999999998</v>
      </c>
      <c r="N6" s="49">
        <v>0.15697</v>
      </c>
      <c r="O6" s="49">
        <v>8.7138000000000009</v>
      </c>
      <c r="P6" s="59">
        <v>3.2000000000000002E-3</v>
      </c>
      <c r="Q6" s="49">
        <v>1.589</v>
      </c>
      <c r="R6" s="49">
        <v>1.1679999999999999</v>
      </c>
      <c r="S6" s="50">
        <v>2.1619999999999999</v>
      </c>
    </row>
    <row r="7" spans="1:19" ht="14.45" customHeight="1" x14ac:dyDescent="0.25">
      <c r="A7" s="62" t="s">
        <v>152</v>
      </c>
      <c r="B7" s="4">
        <v>1</v>
      </c>
      <c r="C7" s="11">
        <v>-0.78557999999999995</v>
      </c>
      <c r="D7" s="4">
        <v>0.25341999999999998</v>
      </c>
      <c r="E7" s="4">
        <v>9.6092999999999993</v>
      </c>
      <c r="F7" s="4">
        <v>1.9E-3</v>
      </c>
      <c r="G7" s="4">
        <v>0.45600000000000002</v>
      </c>
      <c r="H7" s="4">
        <v>0.27700000000000002</v>
      </c>
      <c r="I7" s="5">
        <v>0.749</v>
      </c>
      <c r="K7" s="11" t="s">
        <v>116</v>
      </c>
      <c r="L7" s="4">
        <v>1</v>
      </c>
      <c r="M7" s="49">
        <v>-2.0559699999999999</v>
      </c>
      <c r="N7" s="49">
        <v>0.67469000000000001</v>
      </c>
      <c r="O7" s="49">
        <v>9.2859999999999996</v>
      </c>
      <c r="P7" s="59">
        <v>2.3E-3</v>
      </c>
      <c r="Q7" s="49">
        <v>0.128</v>
      </c>
      <c r="R7" s="49">
        <v>3.4000000000000002E-2</v>
      </c>
      <c r="S7" s="50">
        <v>0.48</v>
      </c>
    </row>
    <row r="8" spans="1:19" ht="14.45" customHeight="1" x14ac:dyDescent="0.25">
      <c r="A8" s="9" t="s">
        <v>129</v>
      </c>
      <c r="B8" s="4">
        <v>1</v>
      </c>
      <c r="C8" s="11">
        <v>0.25135999999999997</v>
      </c>
      <c r="D8" s="4">
        <v>8.1710000000000005E-2</v>
      </c>
      <c r="E8" s="4">
        <v>9.4639000000000006</v>
      </c>
      <c r="F8" s="55">
        <v>2.0999999999999999E-3</v>
      </c>
      <c r="G8" s="4">
        <v>1.286</v>
      </c>
      <c r="H8" s="4">
        <v>1.0960000000000001</v>
      </c>
      <c r="I8" s="5">
        <v>1.5089999999999999</v>
      </c>
      <c r="K8" s="12" t="s">
        <v>198</v>
      </c>
      <c r="L8" s="6">
        <v>1</v>
      </c>
      <c r="M8" s="51">
        <v>0.26822000000000001</v>
      </c>
      <c r="N8" s="51">
        <v>7.9920000000000005E-2</v>
      </c>
      <c r="O8" s="51">
        <v>11.2621</v>
      </c>
      <c r="P8" s="60">
        <v>8.0000000000000004E-4</v>
      </c>
      <c r="Q8" s="51">
        <v>1.3080000000000001</v>
      </c>
      <c r="R8" s="51">
        <v>1.1180000000000001</v>
      </c>
      <c r="S8" s="52">
        <v>1.5289999999999999</v>
      </c>
    </row>
    <row r="9" spans="1:19" x14ac:dyDescent="0.25">
      <c r="A9" s="9" t="s">
        <v>131</v>
      </c>
      <c r="B9" s="4">
        <v>1</v>
      </c>
      <c r="C9" s="11">
        <v>-0.34606999999999999</v>
      </c>
      <c r="D9" s="4">
        <v>0.11316</v>
      </c>
      <c r="E9" s="4">
        <v>9.3520000000000003</v>
      </c>
      <c r="F9" s="55">
        <v>2.2000000000000001E-3</v>
      </c>
      <c r="G9" s="4">
        <v>0.70699999999999996</v>
      </c>
      <c r="H9" s="4">
        <v>0.56699999999999995</v>
      </c>
      <c r="I9" s="5">
        <v>0.88300000000000001</v>
      </c>
    </row>
    <row r="10" spans="1:19" ht="14.45" customHeight="1" x14ac:dyDescent="0.25">
      <c r="A10" s="9" t="s">
        <v>128</v>
      </c>
      <c r="B10" s="4">
        <v>1</v>
      </c>
      <c r="C10" s="11">
        <v>0.24907000000000001</v>
      </c>
      <c r="D10" s="4">
        <v>8.1799999999999998E-2</v>
      </c>
      <c r="E10" s="4">
        <v>9.2714999999999996</v>
      </c>
      <c r="F10" s="55">
        <v>2.3E-3</v>
      </c>
      <c r="G10" s="4">
        <v>1.2829999999999999</v>
      </c>
      <c r="H10" s="4">
        <v>1.093</v>
      </c>
      <c r="I10" s="5">
        <v>1.506</v>
      </c>
    </row>
    <row r="11" spans="1:19" ht="14.45" customHeight="1" x14ac:dyDescent="0.25">
      <c r="A11" s="61" t="s">
        <v>33</v>
      </c>
      <c r="B11" s="4">
        <v>1</v>
      </c>
      <c r="C11" s="11">
        <v>0.32974999999999999</v>
      </c>
      <c r="D11" s="4">
        <v>0.10847999999999999</v>
      </c>
      <c r="E11" s="4">
        <v>9.2399000000000004</v>
      </c>
      <c r="F11" s="55">
        <v>2.3999999999999998E-3</v>
      </c>
      <c r="G11" s="4">
        <v>1.391</v>
      </c>
      <c r="H11" s="4">
        <v>1.1240000000000001</v>
      </c>
      <c r="I11" s="5">
        <v>1.72</v>
      </c>
    </row>
    <row r="12" spans="1:19" ht="14.45" customHeight="1" x14ac:dyDescent="0.25">
      <c r="A12" s="62" t="s">
        <v>173</v>
      </c>
      <c r="B12" s="4">
        <v>1</v>
      </c>
      <c r="C12" s="11">
        <v>-1.04772</v>
      </c>
      <c r="D12" s="4">
        <v>0.34798000000000001</v>
      </c>
      <c r="E12" s="4">
        <v>9.0653000000000006</v>
      </c>
      <c r="F12" s="4">
        <v>2.5999999999999999E-3</v>
      </c>
      <c r="G12" s="4">
        <v>0.35099999999999998</v>
      </c>
      <c r="H12" s="4">
        <v>0.17699999999999999</v>
      </c>
      <c r="I12" s="5">
        <v>0.69399999999999995</v>
      </c>
    </row>
    <row r="13" spans="1:19" ht="14.45" customHeight="1" x14ac:dyDescent="0.25">
      <c r="A13" s="9" t="s">
        <v>123</v>
      </c>
      <c r="B13" s="4">
        <v>1</v>
      </c>
      <c r="C13" s="11">
        <v>0.33732000000000001</v>
      </c>
      <c r="D13" s="4">
        <v>0.11439000000000001</v>
      </c>
      <c r="E13" s="4">
        <v>8.6951999999999998</v>
      </c>
      <c r="F13" s="55">
        <v>3.2000000000000002E-3</v>
      </c>
      <c r="G13" s="4">
        <v>1.401</v>
      </c>
      <c r="H13" s="4">
        <v>1.1200000000000001</v>
      </c>
      <c r="I13" s="5">
        <v>1.7529999999999999</v>
      </c>
    </row>
    <row r="14" spans="1:19" ht="14.45" customHeight="1" x14ac:dyDescent="0.25">
      <c r="A14" s="9" t="s">
        <v>162</v>
      </c>
      <c r="B14" s="4">
        <v>1</v>
      </c>
      <c r="C14" s="11">
        <v>0.44036999999999998</v>
      </c>
      <c r="D14" s="4">
        <v>0.15337000000000001</v>
      </c>
      <c r="E14" s="4">
        <v>8.2439999999999998</v>
      </c>
      <c r="F14" s="4">
        <v>4.1000000000000003E-3</v>
      </c>
      <c r="G14" s="4">
        <v>1.5529999999999999</v>
      </c>
      <c r="H14" s="4">
        <v>1.1499999999999999</v>
      </c>
      <c r="I14" s="5">
        <v>2.0979999999999999</v>
      </c>
    </row>
    <row r="15" spans="1:19" ht="14.45" customHeight="1" x14ac:dyDescent="0.25">
      <c r="A15" s="62" t="s">
        <v>150</v>
      </c>
      <c r="B15" s="4">
        <v>1</v>
      </c>
      <c r="C15" s="11">
        <v>-0.64519000000000004</v>
      </c>
      <c r="D15" s="4">
        <v>0.22592000000000001</v>
      </c>
      <c r="E15" s="4">
        <v>8.1555999999999997</v>
      </c>
      <c r="F15" s="4">
        <v>4.3E-3</v>
      </c>
      <c r="G15" s="4">
        <v>0.52500000000000002</v>
      </c>
      <c r="H15" s="4">
        <v>0.33700000000000002</v>
      </c>
      <c r="I15" s="5">
        <v>0.81699999999999995</v>
      </c>
    </row>
    <row r="16" spans="1:19" ht="14.45" customHeight="1" x14ac:dyDescent="0.25">
      <c r="A16" s="9" t="s">
        <v>180</v>
      </c>
      <c r="B16" s="4">
        <v>1</v>
      </c>
      <c r="C16" s="11">
        <v>0.44547999999999999</v>
      </c>
      <c r="D16" s="4">
        <v>0.15631</v>
      </c>
      <c r="E16" s="4">
        <v>8.1220999999999997</v>
      </c>
      <c r="F16" s="4">
        <v>4.4000000000000003E-3</v>
      </c>
      <c r="G16" s="4">
        <v>1.5609999999999999</v>
      </c>
      <c r="H16" s="4">
        <v>1.149</v>
      </c>
      <c r="I16" s="5">
        <v>2.121</v>
      </c>
    </row>
    <row r="17" spans="1:9" ht="14.45" customHeight="1" x14ac:dyDescent="0.25">
      <c r="A17" s="9" t="s">
        <v>38</v>
      </c>
      <c r="B17" s="4">
        <v>1</v>
      </c>
      <c r="C17" s="11">
        <v>0.27504000000000001</v>
      </c>
      <c r="D17" s="4">
        <v>9.7129999999999994E-2</v>
      </c>
      <c r="E17" s="4">
        <v>8.0178999999999991</v>
      </c>
      <c r="F17" s="4">
        <v>4.5999999999999999E-3</v>
      </c>
      <c r="G17" s="4">
        <v>1.3169999999999999</v>
      </c>
      <c r="H17" s="4">
        <v>1.0880000000000001</v>
      </c>
      <c r="I17" s="5">
        <v>1.593</v>
      </c>
    </row>
    <row r="18" spans="1:9" ht="14.45" customHeight="1" x14ac:dyDescent="0.25">
      <c r="A18" s="9" t="s">
        <v>116</v>
      </c>
      <c r="B18" s="4">
        <v>1</v>
      </c>
      <c r="C18" s="11">
        <v>-1.23054</v>
      </c>
      <c r="D18" s="4">
        <v>0.43941000000000002</v>
      </c>
      <c r="E18" s="4">
        <v>7.8423999999999996</v>
      </c>
      <c r="F18" s="55">
        <v>5.1000000000000004E-3</v>
      </c>
      <c r="G18" s="4">
        <v>0.29199999999999998</v>
      </c>
      <c r="H18" s="4">
        <v>0.123</v>
      </c>
      <c r="I18" s="5">
        <v>0.69099999999999995</v>
      </c>
    </row>
    <row r="19" spans="1:9" ht="14.45" customHeight="1" x14ac:dyDescent="0.25">
      <c r="A19" s="9" t="s">
        <v>119</v>
      </c>
      <c r="B19" s="4">
        <v>1</v>
      </c>
      <c r="C19" s="11">
        <v>0.83198000000000005</v>
      </c>
      <c r="D19" s="4">
        <v>0.29958000000000001</v>
      </c>
      <c r="E19" s="4">
        <v>7.7127999999999997</v>
      </c>
      <c r="F19" s="55">
        <v>5.4999999999999997E-3</v>
      </c>
      <c r="G19" s="4">
        <v>2.298</v>
      </c>
      <c r="H19" s="4">
        <v>1.2769999999999999</v>
      </c>
      <c r="I19" s="5">
        <v>4.1340000000000003</v>
      </c>
    </row>
    <row r="20" spans="1:9" ht="14.45" customHeight="1" x14ac:dyDescent="0.25">
      <c r="A20" s="9" t="s">
        <v>164</v>
      </c>
      <c r="B20" s="4">
        <v>1</v>
      </c>
      <c r="C20" s="11">
        <v>-0.63924000000000003</v>
      </c>
      <c r="D20" s="4">
        <v>0.2339</v>
      </c>
      <c r="E20" s="4">
        <v>7.4687999999999999</v>
      </c>
      <c r="F20" s="4">
        <v>6.3E-3</v>
      </c>
      <c r="G20" s="4">
        <v>0.52800000000000002</v>
      </c>
      <c r="H20" s="4">
        <v>0.33400000000000002</v>
      </c>
      <c r="I20" s="5">
        <v>0.83499999999999996</v>
      </c>
    </row>
    <row r="21" spans="1:9" ht="14.45" customHeight="1" x14ac:dyDescent="0.25">
      <c r="A21" s="9" t="s">
        <v>174</v>
      </c>
      <c r="B21" s="4">
        <v>1</v>
      </c>
      <c r="C21" s="11">
        <v>-0.58574999999999999</v>
      </c>
      <c r="D21" s="4">
        <v>0.21443999999999999</v>
      </c>
      <c r="E21" s="4">
        <v>7.4612999999999996</v>
      </c>
      <c r="F21" s="4">
        <v>6.3E-3</v>
      </c>
      <c r="G21" s="4">
        <v>0.55700000000000005</v>
      </c>
      <c r="H21" s="4">
        <v>0.36599999999999999</v>
      </c>
      <c r="I21" s="5">
        <v>0.84799999999999998</v>
      </c>
    </row>
    <row r="22" spans="1:9" ht="14.45" customHeight="1" x14ac:dyDescent="0.25">
      <c r="A22" s="9" t="s">
        <v>184</v>
      </c>
      <c r="B22" s="4">
        <v>1</v>
      </c>
      <c r="C22" s="11">
        <v>-0.58333999999999997</v>
      </c>
      <c r="D22" s="4">
        <v>0.21379000000000001</v>
      </c>
      <c r="E22" s="4">
        <v>7.4451000000000001</v>
      </c>
      <c r="F22" s="4">
        <v>6.4000000000000003E-3</v>
      </c>
      <c r="G22" s="4">
        <v>0.55800000000000005</v>
      </c>
      <c r="H22" s="4">
        <v>0.36699999999999999</v>
      </c>
      <c r="I22" s="5">
        <v>0.84799999999999998</v>
      </c>
    </row>
    <row r="23" spans="1:9" ht="14.45" customHeight="1" x14ac:dyDescent="0.25">
      <c r="A23" s="62" t="s">
        <v>19</v>
      </c>
      <c r="B23" s="4">
        <v>1</v>
      </c>
      <c r="C23" s="11">
        <v>-0.73709999999999998</v>
      </c>
      <c r="D23" s="4">
        <v>0.27361000000000002</v>
      </c>
      <c r="E23" s="4">
        <v>7.2577999999999996</v>
      </c>
      <c r="F23" s="4">
        <v>7.1000000000000004E-3</v>
      </c>
      <c r="G23" s="4">
        <v>0.47799999999999998</v>
      </c>
      <c r="H23" s="4">
        <v>0.28000000000000003</v>
      </c>
      <c r="I23" s="5">
        <v>0.81799999999999995</v>
      </c>
    </row>
    <row r="24" spans="1:9" ht="14.45" customHeight="1" x14ac:dyDescent="0.25">
      <c r="A24" s="9" t="s">
        <v>189</v>
      </c>
      <c r="B24" s="4">
        <v>1</v>
      </c>
      <c r="C24" s="11">
        <v>-0.49936000000000003</v>
      </c>
      <c r="D24" s="4">
        <v>0.18628</v>
      </c>
      <c r="E24" s="4">
        <v>7.1864999999999997</v>
      </c>
      <c r="F24" s="4">
        <v>7.3000000000000001E-3</v>
      </c>
      <c r="G24" s="4">
        <v>0.60699999999999998</v>
      </c>
      <c r="H24" s="4">
        <v>0.42099999999999999</v>
      </c>
      <c r="I24" s="5">
        <v>0.874</v>
      </c>
    </row>
    <row r="25" spans="1:9" ht="14.45" customHeight="1" x14ac:dyDescent="0.25">
      <c r="A25" s="9" t="s">
        <v>147</v>
      </c>
      <c r="B25" s="4">
        <v>1</v>
      </c>
      <c r="C25" s="11">
        <v>0.51331000000000004</v>
      </c>
      <c r="D25" s="4">
        <v>0.1933</v>
      </c>
      <c r="E25" s="4">
        <v>7.0514999999999999</v>
      </c>
      <c r="F25" s="4">
        <v>7.9000000000000008E-3</v>
      </c>
      <c r="G25" s="4">
        <v>1.671</v>
      </c>
      <c r="H25" s="4">
        <v>1.1439999999999999</v>
      </c>
      <c r="I25" s="5">
        <v>2.44</v>
      </c>
    </row>
    <row r="26" spans="1:9" ht="14.45" customHeight="1" x14ac:dyDescent="0.25">
      <c r="A26" s="9" t="s">
        <v>120</v>
      </c>
      <c r="B26" s="4">
        <v>1</v>
      </c>
      <c r="C26" s="11">
        <v>0.36830000000000002</v>
      </c>
      <c r="D26" s="4">
        <v>0.13911000000000001</v>
      </c>
      <c r="E26" s="4">
        <v>7.0096999999999996</v>
      </c>
      <c r="F26" s="55">
        <v>8.0999999999999996E-3</v>
      </c>
      <c r="G26" s="4">
        <v>1.4450000000000001</v>
      </c>
      <c r="H26" s="4">
        <v>1.1000000000000001</v>
      </c>
      <c r="I26" s="5">
        <v>1.8979999999999999</v>
      </c>
    </row>
    <row r="27" spans="1:9" ht="14.45" customHeight="1" x14ac:dyDescent="0.25">
      <c r="A27" s="9" t="s">
        <v>134</v>
      </c>
      <c r="B27" s="4">
        <v>1</v>
      </c>
      <c r="C27" s="11">
        <v>-0.37897999999999998</v>
      </c>
      <c r="D27" s="4">
        <v>0.14352999999999999</v>
      </c>
      <c r="E27" s="4">
        <v>6.9715999999999996</v>
      </c>
      <c r="F27" s="4">
        <v>8.3000000000000001E-3</v>
      </c>
      <c r="G27" s="4">
        <v>0.68500000000000005</v>
      </c>
      <c r="H27" s="4">
        <v>0.51700000000000002</v>
      </c>
      <c r="I27" s="5">
        <v>0.90700000000000003</v>
      </c>
    </row>
    <row r="28" spans="1:9" ht="14.45" customHeight="1" x14ac:dyDescent="0.25">
      <c r="A28" s="9" t="s">
        <v>126</v>
      </c>
      <c r="B28" s="4">
        <v>1</v>
      </c>
      <c r="C28" s="11">
        <v>0.24137</v>
      </c>
      <c r="D28" s="4">
        <v>9.2380000000000004E-2</v>
      </c>
      <c r="E28" s="4">
        <v>6.8269000000000002</v>
      </c>
      <c r="F28" s="55">
        <v>8.9999999999999993E-3</v>
      </c>
      <c r="G28" s="4">
        <v>1.2729999999999999</v>
      </c>
      <c r="H28" s="4">
        <v>1.0620000000000001</v>
      </c>
      <c r="I28" s="5">
        <v>1.526</v>
      </c>
    </row>
    <row r="29" spans="1:9" ht="14.45" customHeight="1" x14ac:dyDescent="0.25">
      <c r="A29" s="62" t="s">
        <v>172</v>
      </c>
      <c r="B29" s="4">
        <v>1</v>
      </c>
      <c r="C29" s="12">
        <v>-0.52553000000000005</v>
      </c>
      <c r="D29" s="6">
        <v>0.20365</v>
      </c>
      <c r="E29" s="6">
        <v>6.6596000000000002</v>
      </c>
      <c r="F29" s="6">
        <v>9.9000000000000008E-3</v>
      </c>
      <c r="G29" s="6">
        <v>0.59099999999999997</v>
      </c>
      <c r="H29" s="6">
        <v>0.39700000000000002</v>
      </c>
      <c r="I29" s="7">
        <v>0.88100000000000001</v>
      </c>
    </row>
    <row r="30" spans="1:9" ht="14.45" customHeight="1" x14ac:dyDescent="0.25">
      <c r="A30" s="9" t="s">
        <v>197</v>
      </c>
      <c r="B30" s="4">
        <v>1</v>
      </c>
      <c r="C30" s="10">
        <v>0.19345999999999999</v>
      </c>
      <c r="D30" s="53">
        <v>7.5230000000000005E-2</v>
      </c>
      <c r="E30" s="53">
        <v>6.6134000000000004</v>
      </c>
      <c r="F30" s="53">
        <v>1.01E-2</v>
      </c>
      <c r="G30" s="53">
        <v>1.2130000000000001</v>
      </c>
      <c r="H30" s="53">
        <v>1.0469999999999999</v>
      </c>
      <c r="I30" s="3">
        <v>1.4059999999999999</v>
      </c>
    </row>
    <row r="31" spans="1:9" ht="14.45" customHeight="1" x14ac:dyDescent="0.25">
      <c r="A31" s="9" t="s">
        <v>140</v>
      </c>
      <c r="B31" s="4">
        <v>1</v>
      </c>
      <c r="C31" s="11">
        <v>0.77363999999999999</v>
      </c>
      <c r="D31" s="4">
        <v>0.30210999999999999</v>
      </c>
      <c r="E31" s="4">
        <v>6.5574000000000003</v>
      </c>
      <c r="F31" s="4">
        <v>1.04E-2</v>
      </c>
      <c r="G31" s="4">
        <v>2.1680000000000001</v>
      </c>
      <c r="H31" s="4">
        <v>1.1990000000000001</v>
      </c>
      <c r="I31" s="5">
        <v>3.919</v>
      </c>
    </row>
    <row r="32" spans="1:9" ht="14.45" customHeight="1" x14ac:dyDescent="0.25">
      <c r="A32" s="9" t="s">
        <v>169</v>
      </c>
      <c r="B32" s="4">
        <v>1</v>
      </c>
      <c r="C32" s="11">
        <v>0.49772</v>
      </c>
      <c r="D32" s="4">
        <v>0.19508</v>
      </c>
      <c r="E32" s="4">
        <v>6.5094000000000003</v>
      </c>
      <c r="F32" s="4">
        <v>1.0699999999999999E-2</v>
      </c>
      <c r="G32" s="4">
        <v>1.645</v>
      </c>
      <c r="H32" s="4">
        <v>1.1220000000000001</v>
      </c>
      <c r="I32" s="5">
        <v>2.411</v>
      </c>
    </row>
    <row r="33" spans="1:9" ht="14.45" customHeight="1" x14ac:dyDescent="0.25">
      <c r="A33" s="9" t="s">
        <v>160</v>
      </c>
      <c r="B33" s="4">
        <v>1</v>
      </c>
      <c r="C33" s="11">
        <v>-0.59875</v>
      </c>
      <c r="D33" s="4">
        <v>0.23480999999999999</v>
      </c>
      <c r="E33" s="4">
        <v>6.5021000000000004</v>
      </c>
      <c r="F33" s="4">
        <v>1.0800000000000001E-2</v>
      </c>
      <c r="G33" s="4">
        <v>0.54900000000000004</v>
      </c>
      <c r="H33" s="4">
        <v>0.34699999999999998</v>
      </c>
      <c r="I33" s="5">
        <v>0.871</v>
      </c>
    </row>
    <row r="34" spans="1:9" ht="14.45" customHeight="1" x14ac:dyDescent="0.25">
      <c r="A34" s="9" t="s">
        <v>151</v>
      </c>
      <c r="B34" s="4">
        <v>1</v>
      </c>
      <c r="C34" s="11">
        <v>-0.30124000000000001</v>
      </c>
      <c r="D34" s="4">
        <v>0.12134</v>
      </c>
      <c r="E34" s="4">
        <v>6.1631</v>
      </c>
      <c r="F34" s="4">
        <v>1.2999999999999999E-2</v>
      </c>
      <c r="G34" s="4">
        <v>0.74</v>
      </c>
      <c r="H34" s="4">
        <v>0.58299999999999996</v>
      </c>
      <c r="I34" s="5">
        <v>0.93899999999999995</v>
      </c>
    </row>
    <row r="35" spans="1:9" ht="14.45" customHeight="1" x14ac:dyDescent="0.25">
      <c r="A35" s="9" t="s">
        <v>195</v>
      </c>
      <c r="B35" s="4">
        <v>1</v>
      </c>
      <c r="C35" s="11">
        <v>0.19475999999999999</v>
      </c>
      <c r="D35" s="4">
        <v>7.9659999999999995E-2</v>
      </c>
      <c r="E35" s="4">
        <v>5.9782000000000002</v>
      </c>
      <c r="F35" s="4">
        <v>1.4500000000000001E-2</v>
      </c>
      <c r="G35" s="4">
        <v>1.2150000000000001</v>
      </c>
      <c r="H35" s="4">
        <v>1.0389999999999999</v>
      </c>
      <c r="I35" s="5">
        <v>1.42</v>
      </c>
    </row>
    <row r="36" spans="1:9" ht="14.45" customHeight="1" x14ac:dyDescent="0.25">
      <c r="A36" s="9" t="s">
        <v>136</v>
      </c>
      <c r="B36" s="4">
        <v>1</v>
      </c>
      <c r="C36" s="11">
        <v>0.52605999999999997</v>
      </c>
      <c r="D36" s="4">
        <v>0.21579999999999999</v>
      </c>
      <c r="E36" s="4">
        <v>5.9421999999999997</v>
      </c>
      <c r="F36" s="4">
        <v>1.4800000000000001E-2</v>
      </c>
      <c r="G36" s="4">
        <v>1.6919999999999999</v>
      </c>
      <c r="H36" s="4">
        <v>1.109</v>
      </c>
      <c r="I36" s="5">
        <v>2.5830000000000002</v>
      </c>
    </row>
    <row r="37" spans="1:9" ht="14.45" customHeight="1" x14ac:dyDescent="0.25">
      <c r="A37" s="9" t="s">
        <v>161</v>
      </c>
      <c r="B37" s="4">
        <v>1</v>
      </c>
      <c r="C37" s="11">
        <v>-0.2923</v>
      </c>
      <c r="D37" s="4">
        <v>0.12007</v>
      </c>
      <c r="E37" s="4">
        <v>5.9260999999999999</v>
      </c>
      <c r="F37" s="4">
        <v>1.49E-2</v>
      </c>
      <c r="G37" s="4">
        <v>0.747</v>
      </c>
      <c r="H37" s="4">
        <v>0.59</v>
      </c>
      <c r="I37" s="5">
        <v>0.94499999999999995</v>
      </c>
    </row>
    <row r="38" spans="1:9" ht="14.45" customHeight="1" x14ac:dyDescent="0.25">
      <c r="A38" s="9" t="s">
        <v>130</v>
      </c>
      <c r="B38" s="4">
        <v>1</v>
      </c>
      <c r="C38" s="11">
        <v>0.20452999999999999</v>
      </c>
      <c r="D38" s="4">
        <v>8.4889999999999993E-2</v>
      </c>
      <c r="E38" s="4">
        <v>5.8049999999999997</v>
      </c>
      <c r="F38" s="55">
        <v>1.6E-2</v>
      </c>
      <c r="G38" s="4">
        <v>1.2270000000000001</v>
      </c>
      <c r="H38" s="4">
        <v>1.0389999999999999</v>
      </c>
      <c r="I38" s="5">
        <v>1.4490000000000001</v>
      </c>
    </row>
    <row r="39" spans="1:9" ht="14.45" customHeight="1" x14ac:dyDescent="0.25">
      <c r="A39" s="9" t="s">
        <v>139</v>
      </c>
      <c r="B39" s="4">
        <v>1</v>
      </c>
      <c r="C39" s="11">
        <v>-0.38155</v>
      </c>
      <c r="D39" s="4">
        <v>0.16220000000000001</v>
      </c>
      <c r="E39" s="4">
        <v>5.5332999999999997</v>
      </c>
      <c r="F39" s="4">
        <v>1.8700000000000001E-2</v>
      </c>
      <c r="G39" s="4">
        <v>0.68300000000000005</v>
      </c>
      <c r="H39" s="4">
        <v>0.497</v>
      </c>
      <c r="I39" s="5">
        <v>0.93799999999999994</v>
      </c>
    </row>
    <row r="40" spans="1:9" ht="14.45" customHeight="1" x14ac:dyDescent="0.25">
      <c r="A40" s="9" t="s">
        <v>48</v>
      </c>
      <c r="B40" s="4">
        <v>1</v>
      </c>
      <c r="C40" s="11">
        <v>-0.41311999999999999</v>
      </c>
      <c r="D40" s="4">
        <v>0.17838000000000001</v>
      </c>
      <c r="E40" s="4">
        <v>5.3636999999999997</v>
      </c>
      <c r="F40" s="4">
        <v>2.06E-2</v>
      </c>
      <c r="G40" s="4">
        <v>0.66200000000000003</v>
      </c>
      <c r="H40" s="4">
        <v>0.46600000000000003</v>
      </c>
      <c r="I40" s="5">
        <v>0.93799999999999994</v>
      </c>
    </row>
    <row r="41" spans="1:9" ht="14.45" customHeight="1" x14ac:dyDescent="0.25">
      <c r="A41" s="9" t="s">
        <v>17</v>
      </c>
      <c r="B41" s="4">
        <v>1</v>
      </c>
      <c r="C41" s="11">
        <v>0.31806000000000001</v>
      </c>
      <c r="D41" s="4">
        <v>0.13789000000000001</v>
      </c>
      <c r="E41" s="4">
        <v>5.3205</v>
      </c>
      <c r="F41" s="4">
        <v>2.1100000000000001E-2</v>
      </c>
      <c r="G41" s="4">
        <v>1.3740000000000001</v>
      </c>
      <c r="H41" s="4">
        <v>1.0489999999999999</v>
      </c>
      <c r="I41" s="5">
        <v>1.8009999999999999</v>
      </c>
    </row>
    <row r="42" spans="1:9" ht="14.45" customHeight="1" x14ac:dyDescent="0.25">
      <c r="A42" s="9" t="s">
        <v>16</v>
      </c>
      <c r="B42" s="4">
        <v>1</v>
      </c>
      <c r="C42" s="11">
        <v>-0.91402000000000005</v>
      </c>
      <c r="D42" s="4">
        <v>0.40422999999999998</v>
      </c>
      <c r="E42" s="4">
        <v>5.1127000000000002</v>
      </c>
      <c r="F42" s="55">
        <v>2.3800000000000002E-2</v>
      </c>
      <c r="G42" s="4">
        <v>0.40100000000000002</v>
      </c>
      <c r="H42" s="4">
        <v>0.182</v>
      </c>
      <c r="I42" s="5">
        <v>0.88500000000000001</v>
      </c>
    </row>
    <row r="43" spans="1:9" ht="14.45" customHeight="1" x14ac:dyDescent="0.25">
      <c r="A43" s="9" t="s">
        <v>115</v>
      </c>
      <c r="B43" s="4">
        <v>1</v>
      </c>
      <c r="C43" s="11">
        <v>0.86506000000000005</v>
      </c>
      <c r="D43" s="4">
        <v>0.38461000000000001</v>
      </c>
      <c r="E43" s="4">
        <v>5.0587999999999997</v>
      </c>
      <c r="F43" s="55">
        <v>2.4500000000000001E-2</v>
      </c>
      <c r="G43" s="4">
        <v>2.375</v>
      </c>
      <c r="H43" s="4">
        <v>1.1180000000000001</v>
      </c>
      <c r="I43" s="5">
        <v>5.0469999999999997</v>
      </c>
    </row>
    <row r="44" spans="1:9" ht="14.45" customHeight="1" x14ac:dyDescent="0.25">
      <c r="A44" s="9" t="s">
        <v>181</v>
      </c>
      <c r="B44" s="4">
        <v>1</v>
      </c>
      <c r="C44" s="11">
        <v>-0.76322000000000001</v>
      </c>
      <c r="D44" s="4">
        <v>0.34276000000000001</v>
      </c>
      <c r="E44" s="4">
        <v>4.9581999999999997</v>
      </c>
      <c r="F44" s="4">
        <v>2.5999999999999999E-2</v>
      </c>
      <c r="G44" s="4">
        <v>0.46600000000000003</v>
      </c>
      <c r="H44" s="4">
        <v>0.23799999999999999</v>
      </c>
      <c r="I44" s="5">
        <v>0.91300000000000003</v>
      </c>
    </row>
    <row r="45" spans="1:9" ht="14.45" customHeight="1" x14ac:dyDescent="0.25">
      <c r="A45" s="9" t="s">
        <v>14</v>
      </c>
      <c r="B45" s="4">
        <v>1</v>
      </c>
      <c r="C45" s="11">
        <v>0.23613000000000001</v>
      </c>
      <c r="D45" s="4">
        <v>0.1105</v>
      </c>
      <c r="E45" s="4">
        <v>4.5660999999999996</v>
      </c>
      <c r="F45" s="55">
        <v>3.2599999999999997E-2</v>
      </c>
      <c r="G45" s="4">
        <v>1.266</v>
      </c>
      <c r="H45" s="4">
        <v>1.02</v>
      </c>
      <c r="I45" s="5">
        <v>1.573</v>
      </c>
    </row>
    <row r="46" spans="1:9" ht="14.45" customHeight="1" x14ac:dyDescent="0.25">
      <c r="A46" s="9" t="s">
        <v>168</v>
      </c>
      <c r="B46" s="4">
        <v>1</v>
      </c>
      <c r="C46" s="11">
        <v>0.44122</v>
      </c>
      <c r="D46" s="4">
        <v>0.21665000000000001</v>
      </c>
      <c r="E46" s="4">
        <v>4.1477000000000004</v>
      </c>
      <c r="F46" s="4">
        <v>4.1700000000000001E-2</v>
      </c>
      <c r="G46" s="4">
        <v>1.5549999999999999</v>
      </c>
      <c r="H46" s="4">
        <v>1.0169999999999999</v>
      </c>
      <c r="I46" s="5">
        <v>2.3769999999999998</v>
      </c>
    </row>
    <row r="47" spans="1:9" ht="14.45" customHeight="1" x14ac:dyDescent="0.25">
      <c r="A47" s="9" t="s">
        <v>171</v>
      </c>
      <c r="B47" s="4">
        <v>1</v>
      </c>
      <c r="C47" s="11">
        <v>0.41844999999999999</v>
      </c>
      <c r="D47" s="4">
        <v>0.2064</v>
      </c>
      <c r="E47" s="4">
        <v>4.1101999999999999</v>
      </c>
      <c r="F47" s="4">
        <v>4.2599999999999999E-2</v>
      </c>
      <c r="G47" s="4">
        <v>1.52</v>
      </c>
      <c r="H47" s="4">
        <v>1.014</v>
      </c>
      <c r="I47" s="5">
        <v>2.2770000000000001</v>
      </c>
    </row>
    <row r="48" spans="1:9" ht="14.45" customHeight="1" x14ac:dyDescent="0.25">
      <c r="A48" s="9" t="s">
        <v>37</v>
      </c>
      <c r="B48" s="4">
        <v>1</v>
      </c>
      <c r="C48" s="11">
        <v>0.41948999999999997</v>
      </c>
      <c r="D48" s="4">
        <v>0.20893999999999999</v>
      </c>
      <c r="E48" s="4">
        <v>4.0308999999999999</v>
      </c>
      <c r="F48" s="4">
        <v>4.4699999999999997E-2</v>
      </c>
      <c r="G48" s="4">
        <v>1.5209999999999999</v>
      </c>
      <c r="H48" s="4">
        <v>1.01</v>
      </c>
      <c r="I48" s="5">
        <v>2.2909999999999999</v>
      </c>
    </row>
    <row r="49" spans="1:9" ht="14.45" customHeight="1" x14ac:dyDescent="0.25">
      <c r="A49" s="9" t="s">
        <v>127</v>
      </c>
      <c r="B49" s="4">
        <v>1</v>
      </c>
      <c r="C49" s="11">
        <v>0.24437999999999999</v>
      </c>
      <c r="D49" s="4">
        <v>0.12253</v>
      </c>
      <c r="E49" s="4">
        <v>3.9779</v>
      </c>
      <c r="F49" s="55">
        <v>4.6100000000000002E-2</v>
      </c>
      <c r="G49" s="4">
        <v>1.2769999999999999</v>
      </c>
      <c r="H49" s="4">
        <v>1.004</v>
      </c>
      <c r="I49" s="5">
        <v>1.623</v>
      </c>
    </row>
    <row r="50" spans="1:9" ht="14.45" customHeight="1" x14ac:dyDescent="0.25">
      <c r="A50" s="9" t="s">
        <v>201</v>
      </c>
      <c r="B50" s="4">
        <v>1</v>
      </c>
      <c r="C50" s="11">
        <v>0.21185999999999999</v>
      </c>
      <c r="D50" s="4">
        <v>0.10627</v>
      </c>
      <c r="E50" s="4">
        <v>3.9748000000000001</v>
      </c>
      <c r="F50" s="4">
        <v>4.6199999999999998E-2</v>
      </c>
      <c r="G50" s="4">
        <v>1.236</v>
      </c>
      <c r="H50" s="4">
        <v>1.004</v>
      </c>
      <c r="I50" s="5">
        <v>1.522</v>
      </c>
    </row>
    <row r="51" spans="1:9" ht="14.45" customHeight="1" x14ac:dyDescent="0.25">
      <c r="A51" s="9" t="s">
        <v>199</v>
      </c>
      <c r="B51" s="4">
        <v>1</v>
      </c>
      <c r="C51" s="11">
        <v>0.16669999999999999</v>
      </c>
      <c r="D51" s="4">
        <v>8.4199999999999997E-2</v>
      </c>
      <c r="E51" s="4">
        <v>3.9199000000000002</v>
      </c>
      <c r="F51" s="4">
        <v>4.7699999999999999E-2</v>
      </c>
      <c r="G51" s="4">
        <v>1.181</v>
      </c>
      <c r="H51" s="4">
        <v>1.002</v>
      </c>
      <c r="I51" s="5">
        <v>1.393</v>
      </c>
    </row>
    <row r="52" spans="1:9" ht="14.45" customHeight="1" x14ac:dyDescent="0.25">
      <c r="A52" s="9" t="s">
        <v>187</v>
      </c>
      <c r="B52" s="4">
        <v>1</v>
      </c>
      <c r="C52" s="12">
        <v>-0.29980000000000001</v>
      </c>
      <c r="D52" s="6">
        <v>0.15289</v>
      </c>
      <c r="E52" s="6">
        <v>3.8451</v>
      </c>
      <c r="F52" s="6">
        <v>4.99E-2</v>
      </c>
      <c r="G52" s="6">
        <v>0.74099999999999999</v>
      </c>
      <c r="H52" s="6">
        <v>0.54900000000000004</v>
      </c>
      <c r="I52" s="7">
        <v>1</v>
      </c>
    </row>
    <row r="53" spans="1:9" ht="14.45" customHeight="1" x14ac:dyDescent="0.25">
      <c r="A53" s="9" t="s">
        <v>185</v>
      </c>
      <c r="B53" s="4">
        <v>1</v>
      </c>
      <c r="C53" s="4">
        <v>0.54862</v>
      </c>
      <c r="D53" s="4">
        <v>0.28095999999999999</v>
      </c>
      <c r="E53" s="4">
        <v>3.8128000000000002</v>
      </c>
      <c r="F53" s="4">
        <v>5.0900000000000001E-2</v>
      </c>
      <c r="G53" s="4">
        <v>1.7310000000000001</v>
      </c>
      <c r="H53" s="4">
        <v>0.998</v>
      </c>
      <c r="I53" s="5">
        <v>3.0019999999999998</v>
      </c>
    </row>
    <row r="54" spans="1:9" ht="14.45" customHeight="1" x14ac:dyDescent="0.25">
      <c r="A54" s="9" t="s">
        <v>158</v>
      </c>
      <c r="B54" s="4">
        <v>1</v>
      </c>
      <c r="C54" s="4">
        <v>-0.28833999999999999</v>
      </c>
      <c r="D54" s="4">
        <v>0.14784</v>
      </c>
      <c r="E54" s="4">
        <v>3.8039000000000001</v>
      </c>
      <c r="F54" s="4">
        <v>5.11E-2</v>
      </c>
      <c r="G54" s="4">
        <v>0.75</v>
      </c>
      <c r="H54" s="4">
        <v>0.56100000000000005</v>
      </c>
      <c r="I54" s="5">
        <v>1.0009999999999999</v>
      </c>
    </row>
    <row r="55" spans="1:9" ht="14.45" customHeight="1" x14ac:dyDescent="0.25">
      <c r="A55" s="9" t="s">
        <v>133</v>
      </c>
      <c r="B55" s="4">
        <v>1</v>
      </c>
      <c r="C55" s="4">
        <v>-0.26383000000000001</v>
      </c>
      <c r="D55" s="4">
        <v>0.13746</v>
      </c>
      <c r="E55" s="4">
        <v>3.6840000000000002</v>
      </c>
      <c r="F55" s="4">
        <v>5.4899999999999997E-2</v>
      </c>
      <c r="G55" s="4">
        <v>0.76800000000000002</v>
      </c>
      <c r="H55" s="4">
        <v>0.58699999999999997</v>
      </c>
      <c r="I55" s="5">
        <v>1.006</v>
      </c>
    </row>
    <row r="56" spans="1:9" ht="14.45" customHeight="1" x14ac:dyDescent="0.25">
      <c r="A56" s="9" t="s">
        <v>137</v>
      </c>
      <c r="B56" s="4">
        <v>1</v>
      </c>
      <c r="C56" s="4">
        <v>0.58711000000000002</v>
      </c>
      <c r="D56" s="4">
        <v>0.30675000000000002</v>
      </c>
      <c r="E56" s="4">
        <v>3.6633</v>
      </c>
      <c r="F56" s="4">
        <v>5.5599999999999997E-2</v>
      </c>
      <c r="G56" s="4">
        <v>1.7989999999999999</v>
      </c>
      <c r="H56" s="4">
        <v>0.98599999999999999</v>
      </c>
      <c r="I56" s="5">
        <v>3.282</v>
      </c>
    </row>
    <row r="57" spans="1:9" ht="14.45" customHeight="1" x14ac:dyDescent="0.25">
      <c r="A57" s="9" t="s">
        <v>9</v>
      </c>
      <c r="B57" s="4">
        <v>1</v>
      </c>
      <c r="C57" s="4">
        <v>0.22153</v>
      </c>
      <c r="D57" s="4">
        <v>0.11633</v>
      </c>
      <c r="E57" s="4">
        <v>3.6261999999999999</v>
      </c>
      <c r="F57" s="55">
        <v>5.6899999999999999E-2</v>
      </c>
      <c r="G57" s="4">
        <v>1.248</v>
      </c>
      <c r="H57" s="4">
        <v>0.99399999999999999</v>
      </c>
      <c r="I57" s="5">
        <v>1.5680000000000001</v>
      </c>
    </row>
    <row r="58" spans="1:9" ht="14.45" customHeight="1" x14ac:dyDescent="0.25">
      <c r="A58" s="9" t="s">
        <v>30</v>
      </c>
      <c r="B58" s="4">
        <v>1</v>
      </c>
      <c r="C58" s="4">
        <v>0.45837</v>
      </c>
      <c r="D58" s="4">
        <v>0.24160000000000001</v>
      </c>
      <c r="E58" s="4">
        <v>3.5994999999999999</v>
      </c>
      <c r="F58" s="55">
        <v>5.7799999999999997E-2</v>
      </c>
      <c r="G58" s="4">
        <v>1.5820000000000001</v>
      </c>
      <c r="H58" s="4">
        <v>0.98499999999999999</v>
      </c>
      <c r="I58" s="5">
        <v>2.5390000000000001</v>
      </c>
    </row>
    <row r="59" spans="1:9" ht="14.45" customHeight="1" x14ac:dyDescent="0.25">
      <c r="A59" s="9" t="s">
        <v>10</v>
      </c>
      <c r="B59" s="4">
        <v>1</v>
      </c>
      <c r="C59" s="4">
        <v>0.25256000000000001</v>
      </c>
      <c r="D59" s="4">
        <v>0.13492000000000001</v>
      </c>
      <c r="E59" s="4">
        <v>3.504</v>
      </c>
      <c r="F59" s="55">
        <v>6.1199999999999997E-2</v>
      </c>
      <c r="G59" s="4">
        <v>1.2869999999999999</v>
      </c>
      <c r="H59" s="4">
        <v>0.98799999999999999</v>
      </c>
      <c r="I59" s="5">
        <v>1.677</v>
      </c>
    </row>
    <row r="60" spans="1:9" ht="14.45" customHeight="1" x14ac:dyDescent="0.25">
      <c r="A60" s="9" t="s">
        <v>138</v>
      </c>
      <c r="B60" s="4">
        <v>1</v>
      </c>
      <c r="C60" s="4">
        <v>0.39693000000000001</v>
      </c>
      <c r="D60" s="4">
        <v>0.21659</v>
      </c>
      <c r="E60" s="4">
        <v>3.3584999999999998</v>
      </c>
      <c r="F60" s="4">
        <v>6.6900000000000001E-2</v>
      </c>
      <c r="G60" s="4">
        <v>1.4870000000000001</v>
      </c>
      <c r="H60" s="4">
        <v>0.97299999999999998</v>
      </c>
      <c r="I60" s="5">
        <v>2.274</v>
      </c>
    </row>
    <row r="61" spans="1:9" ht="14.45" customHeight="1" x14ac:dyDescent="0.25">
      <c r="A61" s="9" t="s">
        <v>11</v>
      </c>
      <c r="B61" s="4">
        <v>1</v>
      </c>
      <c r="C61" s="4">
        <v>0.22861000000000001</v>
      </c>
      <c r="D61" s="4">
        <v>0.12659999999999999</v>
      </c>
      <c r="E61" s="4">
        <v>3.2604000000000002</v>
      </c>
      <c r="F61" s="55">
        <v>7.0999999999999994E-2</v>
      </c>
      <c r="G61" s="4">
        <v>1.2569999999999999</v>
      </c>
      <c r="H61" s="4">
        <v>0.98099999999999998</v>
      </c>
      <c r="I61" s="5">
        <v>1.611</v>
      </c>
    </row>
    <row r="62" spans="1:9" ht="14.45" customHeight="1" x14ac:dyDescent="0.25">
      <c r="A62" s="9" t="s">
        <v>193</v>
      </c>
      <c r="B62" s="4">
        <v>1</v>
      </c>
      <c r="C62" s="4">
        <v>0.42448000000000002</v>
      </c>
      <c r="D62" s="4">
        <v>0.23541000000000001</v>
      </c>
      <c r="E62" s="4">
        <v>3.2513000000000001</v>
      </c>
      <c r="F62" s="4">
        <v>7.1400000000000005E-2</v>
      </c>
      <c r="G62" s="4">
        <v>1.5289999999999999</v>
      </c>
      <c r="H62" s="4">
        <v>0.96399999999999997</v>
      </c>
      <c r="I62" s="5">
        <v>2.4249999999999998</v>
      </c>
    </row>
    <row r="63" spans="1:9" ht="14.45" customHeight="1" x14ac:dyDescent="0.25">
      <c r="A63" s="9" t="s">
        <v>167</v>
      </c>
      <c r="B63" s="4">
        <v>1</v>
      </c>
      <c r="C63" s="4">
        <v>0.19334999999999999</v>
      </c>
      <c r="D63" s="4">
        <v>0.10731</v>
      </c>
      <c r="E63" s="4">
        <v>3.2465999999999999</v>
      </c>
      <c r="F63" s="4">
        <v>7.1599999999999997E-2</v>
      </c>
      <c r="G63" s="4">
        <v>1.2130000000000001</v>
      </c>
      <c r="H63" s="4">
        <v>0.98299999999999998</v>
      </c>
      <c r="I63" s="5">
        <v>1.4970000000000001</v>
      </c>
    </row>
    <row r="64" spans="1:9" ht="14.45" customHeight="1" x14ac:dyDescent="0.25">
      <c r="A64" s="9" t="s">
        <v>124</v>
      </c>
      <c r="B64" s="4">
        <v>1</v>
      </c>
      <c r="C64" s="4">
        <v>0.35411999999999999</v>
      </c>
      <c r="D64" s="4">
        <v>0.19928999999999999</v>
      </c>
      <c r="E64" s="4">
        <v>3.1576</v>
      </c>
      <c r="F64" s="55">
        <v>7.5600000000000001E-2</v>
      </c>
      <c r="G64" s="4">
        <v>1.425</v>
      </c>
      <c r="H64" s="4">
        <v>0.96399999999999997</v>
      </c>
      <c r="I64" s="5">
        <v>2.1059999999999999</v>
      </c>
    </row>
    <row r="65" spans="1:9" ht="14.45" customHeight="1" x14ac:dyDescent="0.25">
      <c r="A65" s="9" t="s">
        <v>170</v>
      </c>
      <c r="B65" s="4">
        <v>1</v>
      </c>
      <c r="C65" s="4">
        <v>0.28583999999999998</v>
      </c>
      <c r="D65" s="4">
        <v>0.1673</v>
      </c>
      <c r="E65" s="4">
        <v>2.9192</v>
      </c>
      <c r="F65" s="4">
        <v>8.7499999999999994E-2</v>
      </c>
      <c r="G65" s="4">
        <v>1.331</v>
      </c>
      <c r="H65" s="4">
        <v>0.95899999999999996</v>
      </c>
      <c r="I65" s="5">
        <v>1.847</v>
      </c>
    </row>
    <row r="66" spans="1:9" ht="14.45" customHeight="1" x14ac:dyDescent="0.25">
      <c r="A66" s="9" t="s">
        <v>194</v>
      </c>
      <c r="B66" s="4">
        <v>1</v>
      </c>
      <c r="C66" s="4">
        <v>0.27706999999999998</v>
      </c>
      <c r="D66" s="4">
        <v>0.16245999999999999</v>
      </c>
      <c r="E66" s="4">
        <v>2.9085000000000001</v>
      </c>
      <c r="F66" s="4">
        <v>8.8099999999999998E-2</v>
      </c>
      <c r="G66" s="4">
        <v>1.319</v>
      </c>
      <c r="H66" s="4">
        <v>0.95899999999999996</v>
      </c>
      <c r="I66" s="5">
        <v>1.8140000000000001</v>
      </c>
    </row>
    <row r="67" spans="1:9" ht="14.45" customHeight="1" x14ac:dyDescent="0.25">
      <c r="A67" s="9" t="s">
        <v>191</v>
      </c>
      <c r="B67" s="4">
        <v>1</v>
      </c>
      <c r="C67" s="4">
        <v>-0.20438999999999999</v>
      </c>
      <c r="D67" s="4">
        <v>0.12101000000000001</v>
      </c>
      <c r="E67" s="4">
        <v>2.8531</v>
      </c>
      <c r="F67" s="4">
        <v>9.1200000000000003E-2</v>
      </c>
      <c r="G67" s="4">
        <v>0.81499999999999995</v>
      </c>
      <c r="H67" s="4">
        <v>0.64300000000000002</v>
      </c>
      <c r="I67" s="5">
        <v>1.0329999999999999</v>
      </c>
    </row>
    <row r="68" spans="1:9" ht="14.45" customHeight="1" x14ac:dyDescent="0.25">
      <c r="A68" s="9" t="s">
        <v>12</v>
      </c>
      <c r="B68" s="4">
        <v>1</v>
      </c>
      <c r="C68" s="4">
        <v>0.17569000000000001</v>
      </c>
      <c r="D68" s="4">
        <v>0.10969</v>
      </c>
      <c r="E68" s="4">
        <v>2.5651000000000002</v>
      </c>
      <c r="F68" s="55">
        <v>0.10920000000000001</v>
      </c>
      <c r="G68" s="4">
        <v>1.1919999999999999</v>
      </c>
      <c r="H68" s="4">
        <v>0.96099999999999997</v>
      </c>
      <c r="I68" s="5">
        <v>1.478</v>
      </c>
    </row>
    <row r="69" spans="1:9" ht="14.45" customHeight="1" x14ac:dyDescent="0.25">
      <c r="A69" s="9" t="s">
        <v>40</v>
      </c>
      <c r="B69" s="4">
        <v>1</v>
      </c>
      <c r="C69" s="4">
        <v>0.39429999999999998</v>
      </c>
      <c r="D69" s="4">
        <v>0.24632999999999999</v>
      </c>
      <c r="E69" s="4">
        <v>2.5621999999999998</v>
      </c>
      <c r="F69" s="4">
        <v>0.1094</v>
      </c>
      <c r="G69" s="4">
        <v>1.4830000000000001</v>
      </c>
      <c r="H69" s="4">
        <v>0.91500000000000004</v>
      </c>
      <c r="I69" s="5">
        <v>2.4039999999999999</v>
      </c>
    </row>
    <row r="70" spans="1:9" ht="14.45" customHeight="1" x14ac:dyDescent="0.25">
      <c r="A70" s="9" t="s">
        <v>190</v>
      </c>
      <c r="B70" s="4">
        <v>1</v>
      </c>
      <c r="C70" s="4">
        <v>-0.19622000000000001</v>
      </c>
      <c r="D70" s="4">
        <v>0.12459000000000001</v>
      </c>
      <c r="E70" s="4">
        <v>2.4805000000000001</v>
      </c>
      <c r="F70" s="4">
        <v>0.1153</v>
      </c>
      <c r="G70" s="4">
        <v>0.82199999999999995</v>
      </c>
      <c r="H70" s="4">
        <v>0.64400000000000002</v>
      </c>
      <c r="I70" s="5">
        <v>1.0489999999999999</v>
      </c>
    </row>
    <row r="71" spans="1:9" ht="14.45" customHeight="1" x14ac:dyDescent="0.25">
      <c r="A71" s="9" t="s">
        <v>45</v>
      </c>
      <c r="B71" s="4">
        <v>1</v>
      </c>
      <c r="C71" s="4">
        <v>-0.25796000000000002</v>
      </c>
      <c r="D71" s="4">
        <v>0.16428000000000001</v>
      </c>
      <c r="E71" s="4">
        <v>2.4657</v>
      </c>
      <c r="F71" s="4">
        <v>0.1164</v>
      </c>
      <c r="G71" s="4">
        <v>0.77300000000000002</v>
      </c>
      <c r="H71" s="4">
        <v>0.56000000000000005</v>
      </c>
      <c r="I71" s="5">
        <v>1.0660000000000001</v>
      </c>
    </row>
    <row r="72" spans="1:9" ht="14.45" customHeight="1" x14ac:dyDescent="0.25">
      <c r="A72" s="9" t="s">
        <v>45</v>
      </c>
      <c r="B72" s="4">
        <v>1</v>
      </c>
      <c r="C72" s="4">
        <v>-0.25796000000000002</v>
      </c>
      <c r="D72" s="4">
        <v>0.16428000000000001</v>
      </c>
      <c r="E72" s="4">
        <v>2.4657</v>
      </c>
      <c r="F72" s="4">
        <v>0.1164</v>
      </c>
      <c r="G72" s="4">
        <v>0.77300000000000002</v>
      </c>
      <c r="H72" s="4">
        <v>0.56000000000000005</v>
      </c>
      <c r="I72" s="5">
        <v>1.0660000000000001</v>
      </c>
    </row>
    <row r="73" spans="1:9" ht="14.45" customHeight="1" x14ac:dyDescent="0.25">
      <c r="A73" s="9" t="s">
        <v>51</v>
      </c>
      <c r="B73" s="4">
        <v>1</v>
      </c>
      <c r="C73" s="4">
        <v>-0.28950999999999999</v>
      </c>
      <c r="D73" s="4">
        <v>0.18875</v>
      </c>
      <c r="E73" s="4">
        <v>2.3527</v>
      </c>
      <c r="F73" s="4">
        <v>0.12509999999999999</v>
      </c>
      <c r="G73" s="4">
        <v>0.749</v>
      </c>
      <c r="H73" s="4">
        <v>0.51700000000000002</v>
      </c>
      <c r="I73" s="5">
        <v>1.0840000000000001</v>
      </c>
    </row>
    <row r="74" spans="1:9" ht="14.45" customHeight="1" x14ac:dyDescent="0.25">
      <c r="A74" s="9" t="s">
        <v>157</v>
      </c>
      <c r="B74" s="4">
        <v>1</v>
      </c>
      <c r="C74" s="4">
        <v>-0.28283999999999998</v>
      </c>
      <c r="D74" s="4">
        <v>0.18698999999999999</v>
      </c>
      <c r="E74" s="4">
        <v>2.2879999999999998</v>
      </c>
      <c r="F74" s="4">
        <v>0.13039999999999999</v>
      </c>
      <c r="G74" s="4">
        <v>0.754</v>
      </c>
      <c r="H74" s="4">
        <v>0.52200000000000002</v>
      </c>
      <c r="I74" s="5">
        <v>1.087</v>
      </c>
    </row>
    <row r="75" spans="1:9" ht="14.45" customHeight="1" x14ac:dyDescent="0.25">
      <c r="A75" s="9" t="s">
        <v>163</v>
      </c>
      <c r="B75" s="4">
        <v>1</v>
      </c>
      <c r="C75" s="4">
        <v>0.15423999999999999</v>
      </c>
      <c r="D75" s="4">
        <v>0.10211000000000001</v>
      </c>
      <c r="E75" s="4">
        <v>2.2816999999999998</v>
      </c>
      <c r="F75" s="4">
        <v>0.13089999999999999</v>
      </c>
      <c r="G75" s="4">
        <v>1.167</v>
      </c>
      <c r="H75" s="4">
        <v>0.95499999999999996</v>
      </c>
      <c r="I75" s="5">
        <v>1.425</v>
      </c>
    </row>
    <row r="76" spans="1:9" ht="14.45" customHeight="1" x14ac:dyDescent="0.25">
      <c r="A76" s="9" t="s">
        <v>49</v>
      </c>
      <c r="B76" s="4">
        <v>1</v>
      </c>
      <c r="C76" s="4">
        <v>0.26550000000000001</v>
      </c>
      <c r="D76" s="4">
        <v>0.18071000000000001</v>
      </c>
      <c r="E76" s="4">
        <v>2.1587000000000001</v>
      </c>
      <c r="F76" s="4">
        <v>0.14180000000000001</v>
      </c>
      <c r="G76" s="4">
        <v>1.304</v>
      </c>
      <c r="H76" s="4">
        <v>0.91500000000000004</v>
      </c>
      <c r="I76" s="5">
        <v>1.8580000000000001</v>
      </c>
    </row>
    <row r="77" spans="1:9" ht="14.45" customHeight="1" x14ac:dyDescent="0.25">
      <c r="A77" s="9" t="s">
        <v>178</v>
      </c>
      <c r="B77" s="4">
        <v>1</v>
      </c>
      <c r="C77" s="4">
        <v>-0.26425999999999999</v>
      </c>
      <c r="D77" s="4">
        <v>0.18203</v>
      </c>
      <c r="E77" s="4">
        <v>2.1074000000000002</v>
      </c>
      <c r="F77" s="4">
        <v>0.14660000000000001</v>
      </c>
      <c r="G77" s="4">
        <v>0.76800000000000002</v>
      </c>
      <c r="H77" s="4">
        <v>0.53700000000000003</v>
      </c>
      <c r="I77" s="5">
        <v>1.097</v>
      </c>
    </row>
    <row r="78" spans="1:9" ht="14.45" customHeight="1" x14ac:dyDescent="0.25">
      <c r="A78" s="9" t="s">
        <v>122</v>
      </c>
      <c r="B78" s="4">
        <v>1</v>
      </c>
      <c r="C78" s="4">
        <v>0.16236999999999999</v>
      </c>
      <c r="D78" s="4">
        <v>0.11194999999999999</v>
      </c>
      <c r="E78" s="4">
        <v>2.1036000000000001</v>
      </c>
      <c r="F78" s="55">
        <v>0.1469</v>
      </c>
      <c r="G78" s="4">
        <v>1.1759999999999999</v>
      </c>
      <c r="H78" s="4">
        <v>0.94499999999999995</v>
      </c>
      <c r="I78" s="5">
        <v>1.4650000000000001</v>
      </c>
    </row>
    <row r="79" spans="1:9" ht="14.45" customHeight="1" x14ac:dyDescent="0.25">
      <c r="A79" s="9" t="s">
        <v>43</v>
      </c>
      <c r="B79" s="4">
        <v>1</v>
      </c>
      <c r="C79" s="4">
        <v>-0.24687000000000001</v>
      </c>
      <c r="D79" s="4">
        <v>0.17393</v>
      </c>
      <c r="E79" s="4">
        <v>2.0146000000000002</v>
      </c>
      <c r="F79" s="4">
        <v>0.15579999999999999</v>
      </c>
      <c r="G79" s="4">
        <v>0.78100000000000003</v>
      </c>
      <c r="H79" s="4">
        <v>0.55600000000000005</v>
      </c>
      <c r="I79" s="5">
        <v>1.099</v>
      </c>
    </row>
    <row r="80" spans="1:9" ht="14.45" customHeight="1" x14ac:dyDescent="0.25">
      <c r="A80" s="9" t="s">
        <v>121</v>
      </c>
      <c r="B80" s="4">
        <v>1</v>
      </c>
      <c r="C80" s="4">
        <v>-0.80750999999999995</v>
      </c>
      <c r="D80" s="4">
        <v>0.58006999999999997</v>
      </c>
      <c r="E80" s="4">
        <v>1.9379999999999999</v>
      </c>
      <c r="F80" s="55">
        <v>0.16389999999999999</v>
      </c>
      <c r="G80" s="4">
        <v>0.44600000000000001</v>
      </c>
      <c r="H80" s="4">
        <v>0.14299999999999999</v>
      </c>
      <c r="I80" s="5">
        <v>1.39</v>
      </c>
    </row>
    <row r="81" spans="1:9" ht="14.45" customHeight="1" x14ac:dyDescent="0.25">
      <c r="A81" s="9" t="s">
        <v>186</v>
      </c>
      <c r="B81" s="4">
        <v>1</v>
      </c>
      <c r="C81" s="4">
        <v>0.31952999999999998</v>
      </c>
      <c r="D81" s="4">
        <v>0.23107</v>
      </c>
      <c r="E81" s="4">
        <v>1.9123000000000001</v>
      </c>
      <c r="F81" s="4">
        <v>0.16669999999999999</v>
      </c>
      <c r="G81" s="4">
        <v>1.3759999999999999</v>
      </c>
      <c r="H81" s="4">
        <v>0.875</v>
      </c>
      <c r="I81" s="5">
        <v>2.165</v>
      </c>
    </row>
    <row r="82" spans="1:9" ht="14.45" customHeight="1" x14ac:dyDescent="0.25">
      <c r="A82" s="9" t="s">
        <v>125</v>
      </c>
      <c r="B82" s="4">
        <v>1</v>
      </c>
      <c r="C82" s="4">
        <v>0.20613000000000001</v>
      </c>
      <c r="D82" s="4">
        <v>0.15310000000000001</v>
      </c>
      <c r="E82" s="4">
        <v>1.8128</v>
      </c>
      <c r="F82" s="55">
        <v>0.1782</v>
      </c>
      <c r="G82" s="4">
        <v>1.2290000000000001</v>
      </c>
      <c r="H82" s="4">
        <v>0.91</v>
      </c>
      <c r="I82" s="5">
        <v>1.659</v>
      </c>
    </row>
    <row r="83" spans="1:9" ht="14.45" customHeight="1" x14ac:dyDescent="0.25">
      <c r="A83" s="9" t="s">
        <v>29</v>
      </c>
      <c r="B83" s="4">
        <v>1</v>
      </c>
      <c r="C83" s="4">
        <v>-0.22567000000000001</v>
      </c>
      <c r="D83" s="4">
        <v>0.16791</v>
      </c>
      <c r="E83" s="4">
        <v>1.8062</v>
      </c>
      <c r="F83" s="55">
        <v>0.17899999999999999</v>
      </c>
      <c r="G83" s="4">
        <v>0.79800000000000004</v>
      </c>
      <c r="H83" s="4">
        <v>0.57399999999999995</v>
      </c>
      <c r="I83" s="5">
        <v>1.109</v>
      </c>
    </row>
    <row r="84" spans="1:9" ht="14.45" customHeight="1" x14ac:dyDescent="0.25">
      <c r="A84" s="9" t="s">
        <v>132</v>
      </c>
      <c r="B84" s="4">
        <v>1</v>
      </c>
      <c r="C84" s="4">
        <v>-0.38557000000000002</v>
      </c>
      <c r="D84" s="4">
        <v>0.28733999999999998</v>
      </c>
      <c r="E84" s="4">
        <v>1.8006</v>
      </c>
      <c r="F84" s="4">
        <v>0.17960000000000001</v>
      </c>
      <c r="G84" s="4">
        <v>0.68</v>
      </c>
      <c r="H84" s="4">
        <v>0.38700000000000001</v>
      </c>
      <c r="I84" s="5">
        <v>1.194</v>
      </c>
    </row>
    <row r="85" spans="1:9" ht="14.45" customHeight="1" x14ac:dyDescent="0.25">
      <c r="A85" s="9" t="s">
        <v>18</v>
      </c>
      <c r="B85" s="4">
        <v>1</v>
      </c>
      <c r="C85" s="4">
        <v>-0.13066</v>
      </c>
      <c r="D85" s="4">
        <v>0.10485999999999999</v>
      </c>
      <c r="E85" s="4">
        <v>1.5526</v>
      </c>
      <c r="F85" s="4">
        <v>0.21279999999999999</v>
      </c>
      <c r="G85" s="4">
        <v>0.878</v>
      </c>
      <c r="H85" s="4">
        <v>0.71399999999999997</v>
      </c>
      <c r="I85" s="5">
        <v>1.0780000000000001</v>
      </c>
    </row>
    <row r="86" spans="1:9" ht="14.45" customHeight="1" x14ac:dyDescent="0.25">
      <c r="A86" s="9" t="s">
        <v>39</v>
      </c>
      <c r="B86" s="4">
        <v>1</v>
      </c>
      <c r="C86" s="4">
        <v>-0.29346</v>
      </c>
      <c r="D86" s="4">
        <v>0.2364</v>
      </c>
      <c r="E86" s="4">
        <v>1.5409999999999999</v>
      </c>
      <c r="F86" s="4">
        <v>0.2145</v>
      </c>
      <c r="G86" s="4">
        <v>0.746</v>
      </c>
      <c r="H86" s="4">
        <v>0.46899999999999997</v>
      </c>
      <c r="I86" s="5">
        <v>1.1850000000000001</v>
      </c>
    </row>
    <row r="87" spans="1:9" ht="14.45" customHeight="1" x14ac:dyDescent="0.25">
      <c r="A87" s="9" t="s">
        <v>143</v>
      </c>
      <c r="B87" s="4">
        <v>1</v>
      </c>
      <c r="C87" s="4">
        <v>0.14069000000000001</v>
      </c>
      <c r="D87" s="4">
        <v>0.12931999999999999</v>
      </c>
      <c r="E87" s="4">
        <v>1.1836</v>
      </c>
      <c r="F87" s="4">
        <v>0.27660000000000001</v>
      </c>
      <c r="G87" s="4">
        <v>1.151</v>
      </c>
      <c r="H87" s="4">
        <v>0.89300000000000002</v>
      </c>
      <c r="I87" s="5">
        <v>1.4830000000000001</v>
      </c>
    </row>
    <row r="88" spans="1:9" ht="14.45" customHeight="1" x14ac:dyDescent="0.25">
      <c r="A88" s="9" t="s">
        <v>149</v>
      </c>
      <c r="B88" s="4">
        <v>1</v>
      </c>
      <c r="C88" s="4">
        <v>0.14072999999999999</v>
      </c>
      <c r="D88" s="4">
        <v>0.13602</v>
      </c>
      <c r="E88" s="4">
        <v>1.0706</v>
      </c>
      <c r="F88" s="4">
        <v>0.30080000000000001</v>
      </c>
      <c r="G88" s="4">
        <v>1.151</v>
      </c>
      <c r="H88" s="4">
        <v>0.88200000000000001</v>
      </c>
      <c r="I88" s="5">
        <v>1.5029999999999999</v>
      </c>
    </row>
    <row r="89" spans="1:9" ht="14.45" customHeight="1" x14ac:dyDescent="0.25">
      <c r="A89" s="9" t="s">
        <v>196</v>
      </c>
      <c r="B89" s="4">
        <v>1</v>
      </c>
      <c r="C89" s="4">
        <v>7.7119999999999994E-2</v>
      </c>
      <c r="D89" s="4">
        <v>7.5120000000000006E-2</v>
      </c>
      <c r="E89" s="4">
        <v>1.054</v>
      </c>
      <c r="F89" s="4">
        <v>0.30459999999999998</v>
      </c>
      <c r="G89" s="4">
        <v>1.08</v>
      </c>
      <c r="H89" s="4">
        <v>0.93200000000000005</v>
      </c>
      <c r="I89" s="5">
        <v>1.252</v>
      </c>
    </row>
    <row r="90" spans="1:9" ht="14.45" customHeight="1" x14ac:dyDescent="0.25">
      <c r="A90" s="9" t="s">
        <v>117</v>
      </c>
      <c r="B90" s="4">
        <v>1</v>
      </c>
      <c r="C90" s="4">
        <v>-0.12797</v>
      </c>
      <c r="D90" s="4">
        <v>0.12720999999999999</v>
      </c>
      <c r="E90" s="4">
        <v>1.012</v>
      </c>
      <c r="F90" s="55">
        <v>0.31440000000000001</v>
      </c>
      <c r="G90" s="4">
        <v>0.88</v>
      </c>
      <c r="H90" s="4">
        <v>0.68600000000000005</v>
      </c>
      <c r="I90" s="5">
        <v>1.129</v>
      </c>
    </row>
    <row r="91" spans="1:9" ht="14.45" customHeight="1" x14ac:dyDescent="0.25">
      <c r="A91" s="9" t="s">
        <v>34</v>
      </c>
      <c r="B91" s="4">
        <v>1</v>
      </c>
      <c r="C91" s="4">
        <v>9.1359999999999997E-2</v>
      </c>
      <c r="D91" s="4">
        <v>9.1170000000000001E-2</v>
      </c>
      <c r="E91" s="4">
        <v>1.0042</v>
      </c>
      <c r="F91" s="55">
        <v>0.31630000000000003</v>
      </c>
      <c r="G91" s="4">
        <v>1.0960000000000001</v>
      </c>
      <c r="H91" s="4">
        <v>0.91600000000000004</v>
      </c>
      <c r="I91" s="5">
        <v>1.31</v>
      </c>
    </row>
    <row r="92" spans="1:9" ht="14.45" customHeight="1" x14ac:dyDescent="0.25">
      <c r="A92" s="9" t="s">
        <v>36</v>
      </c>
      <c r="B92" s="4">
        <v>1</v>
      </c>
      <c r="C92" s="4">
        <v>-0.20579</v>
      </c>
      <c r="D92" s="4">
        <v>0.20655000000000001</v>
      </c>
      <c r="E92" s="4">
        <v>0.99260000000000004</v>
      </c>
      <c r="F92" s="4">
        <v>0.31909999999999999</v>
      </c>
      <c r="G92" s="4">
        <v>0.81399999999999995</v>
      </c>
      <c r="H92" s="4">
        <v>0.54300000000000004</v>
      </c>
      <c r="I92" s="5">
        <v>1.22</v>
      </c>
    </row>
    <row r="93" spans="1:9" ht="14.45" customHeight="1" x14ac:dyDescent="0.25">
      <c r="A93" s="9" t="s">
        <v>156</v>
      </c>
      <c r="B93" s="4">
        <v>1</v>
      </c>
      <c r="C93" s="4">
        <v>-0.12013</v>
      </c>
      <c r="D93" s="4">
        <v>0.12687999999999999</v>
      </c>
      <c r="E93" s="4">
        <v>0.89639999999999997</v>
      </c>
      <c r="F93" s="4">
        <v>0.34379999999999999</v>
      </c>
      <c r="G93" s="4">
        <v>0.88700000000000001</v>
      </c>
      <c r="H93" s="4">
        <v>0.69199999999999995</v>
      </c>
      <c r="I93" s="5">
        <v>1.137</v>
      </c>
    </row>
    <row r="94" spans="1:9" ht="14.45" customHeight="1" x14ac:dyDescent="0.25">
      <c r="A94" s="9" t="s">
        <v>13</v>
      </c>
      <c r="B94" s="4">
        <v>1</v>
      </c>
      <c r="C94" s="4">
        <v>0.16095999999999999</v>
      </c>
      <c r="D94" s="4">
        <v>0.1734</v>
      </c>
      <c r="E94" s="4">
        <v>0.86160000000000003</v>
      </c>
      <c r="F94" s="55">
        <v>0.3533</v>
      </c>
      <c r="G94" s="4">
        <v>1.175</v>
      </c>
      <c r="H94" s="4">
        <v>0.83599999999999997</v>
      </c>
      <c r="I94" s="5">
        <v>1.65</v>
      </c>
    </row>
    <row r="95" spans="1:9" ht="14.45" customHeight="1" x14ac:dyDescent="0.25">
      <c r="A95" s="9" t="s">
        <v>192</v>
      </c>
      <c r="B95" s="4">
        <v>1</v>
      </c>
      <c r="C95" s="4">
        <v>0.15261</v>
      </c>
      <c r="D95" s="4">
        <v>0.16769000000000001</v>
      </c>
      <c r="E95" s="4">
        <v>0.82830000000000004</v>
      </c>
      <c r="F95" s="4">
        <v>0.36280000000000001</v>
      </c>
      <c r="G95" s="4">
        <v>1.165</v>
      </c>
      <c r="H95" s="4">
        <v>0.83899999999999997</v>
      </c>
      <c r="I95" s="5">
        <v>1.6180000000000001</v>
      </c>
    </row>
    <row r="96" spans="1:9" ht="14.45" customHeight="1" x14ac:dyDescent="0.25">
      <c r="A96" s="9" t="s">
        <v>200</v>
      </c>
      <c r="B96" s="4">
        <v>1</v>
      </c>
      <c r="C96" s="4">
        <v>6.2570000000000001E-2</v>
      </c>
      <c r="D96" s="4">
        <v>6.9419999999999996E-2</v>
      </c>
      <c r="E96" s="4">
        <v>0.81240000000000001</v>
      </c>
      <c r="F96" s="4">
        <v>0.3674</v>
      </c>
      <c r="G96" s="4">
        <v>1.0649999999999999</v>
      </c>
      <c r="H96" s="4">
        <v>0.92900000000000005</v>
      </c>
      <c r="I96" s="5">
        <v>1.22</v>
      </c>
    </row>
    <row r="97" spans="1:9" ht="14.45" customHeight="1" x14ac:dyDescent="0.25">
      <c r="A97" s="9" t="s">
        <v>41</v>
      </c>
      <c r="B97" s="4">
        <v>1</v>
      </c>
      <c r="C97" s="4">
        <v>-0.14466999999999999</v>
      </c>
      <c r="D97" s="4">
        <v>0.16275999999999999</v>
      </c>
      <c r="E97" s="4">
        <v>0.79010000000000002</v>
      </c>
      <c r="F97" s="4">
        <v>0.37409999999999999</v>
      </c>
      <c r="G97" s="4">
        <v>0.86499999999999999</v>
      </c>
      <c r="H97" s="4">
        <v>0.629</v>
      </c>
      <c r="I97" s="5">
        <v>1.19</v>
      </c>
    </row>
    <row r="98" spans="1:9" ht="14.45" customHeight="1" x14ac:dyDescent="0.25">
      <c r="A98" s="9" t="s">
        <v>31</v>
      </c>
      <c r="B98" s="4">
        <v>1</v>
      </c>
      <c r="C98" s="4">
        <v>-0.10349999999999999</v>
      </c>
      <c r="D98" s="4">
        <v>0.11922000000000001</v>
      </c>
      <c r="E98" s="4">
        <v>0.75360000000000005</v>
      </c>
      <c r="F98" s="55">
        <v>0.38529999999999998</v>
      </c>
      <c r="G98" s="4">
        <v>0.90200000000000002</v>
      </c>
      <c r="H98" s="4">
        <v>0.71399999999999997</v>
      </c>
      <c r="I98" s="5">
        <v>1.139</v>
      </c>
    </row>
    <row r="99" spans="1:9" ht="14.45" customHeight="1" x14ac:dyDescent="0.25">
      <c r="A99" s="9" t="s">
        <v>141</v>
      </c>
      <c r="B99" s="4">
        <v>1</v>
      </c>
      <c r="C99" s="4">
        <v>-0.14077999999999999</v>
      </c>
      <c r="D99" s="4">
        <v>0.17129</v>
      </c>
      <c r="E99" s="4">
        <v>0.67549999999999999</v>
      </c>
      <c r="F99" s="4">
        <v>0.41120000000000001</v>
      </c>
      <c r="G99" s="4">
        <v>0.86899999999999999</v>
      </c>
      <c r="H99" s="4">
        <v>0.621</v>
      </c>
      <c r="I99" s="5">
        <v>1.2150000000000001</v>
      </c>
    </row>
    <row r="100" spans="1:9" ht="14.45" customHeight="1" x14ac:dyDescent="0.25">
      <c r="A100" s="9" t="s">
        <v>159</v>
      </c>
      <c r="B100" s="4">
        <v>1</v>
      </c>
      <c r="C100" s="4">
        <v>-8.4140000000000006E-2</v>
      </c>
      <c r="D100" s="4">
        <v>0.10339</v>
      </c>
      <c r="E100" s="4">
        <v>0.66239999999999999</v>
      </c>
      <c r="F100" s="4">
        <v>0.41570000000000001</v>
      </c>
      <c r="G100" s="4">
        <v>0.91900000000000004</v>
      </c>
      <c r="H100" s="4">
        <v>0.751</v>
      </c>
      <c r="I100" s="5">
        <v>1.1259999999999999</v>
      </c>
    </row>
    <row r="101" spans="1:9" ht="14.45" customHeight="1" x14ac:dyDescent="0.25">
      <c r="A101" s="9" t="s">
        <v>165</v>
      </c>
      <c r="B101" s="4">
        <v>1</v>
      </c>
      <c r="C101" s="4">
        <v>-0.11670999999999999</v>
      </c>
      <c r="D101" s="4">
        <v>0.14668999999999999</v>
      </c>
      <c r="E101" s="4">
        <v>0.63300000000000001</v>
      </c>
      <c r="F101" s="4">
        <v>0.42630000000000001</v>
      </c>
      <c r="G101" s="4">
        <v>0.89</v>
      </c>
      <c r="H101" s="4">
        <v>0.66700000000000004</v>
      </c>
      <c r="I101" s="5">
        <v>1.1859999999999999</v>
      </c>
    </row>
    <row r="102" spans="1:9" ht="14.45" customHeight="1" x14ac:dyDescent="0.25">
      <c r="A102" s="9" t="s">
        <v>20</v>
      </c>
      <c r="B102" s="4">
        <v>1</v>
      </c>
      <c r="C102" s="4">
        <v>-0.28636</v>
      </c>
      <c r="D102" s="4">
        <v>0.36997999999999998</v>
      </c>
      <c r="E102" s="4">
        <v>0.59909999999999997</v>
      </c>
      <c r="F102" s="4">
        <v>0.43890000000000001</v>
      </c>
      <c r="G102" s="4">
        <v>0.751</v>
      </c>
      <c r="H102" s="4">
        <v>0.36399999999999999</v>
      </c>
      <c r="I102" s="5">
        <v>1.5509999999999999</v>
      </c>
    </row>
    <row r="103" spans="1:9" ht="14.45" customHeight="1" x14ac:dyDescent="0.25">
      <c r="A103" s="9" t="s">
        <v>155</v>
      </c>
      <c r="B103" s="4">
        <v>1</v>
      </c>
      <c r="C103" s="4">
        <v>0.10541</v>
      </c>
      <c r="D103" s="4">
        <v>0.15525</v>
      </c>
      <c r="E103" s="4">
        <v>0.46100000000000002</v>
      </c>
      <c r="F103" s="4">
        <v>0.49719999999999998</v>
      </c>
      <c r="G103" s="4">
        <v>1.111</v>
      </c>
      <c r="H103" s="4">
        <v>0.82</v>
      </c>
      <c r="I103" s="5">
        <v>1.506</v>
      </c>
    </row>
    <row r="104" spans="1:9" ht="14.45" customHeight="1" x14ac:dyDescent="0.25">
      <c r="A104" s="9" t="s">
        <v>118</v>
      </c>
      <c r="B104" s="4">
        <v>1</v>
      </c>
      <c r="C104" s="4">
        <v>-9.9260000000000001E-2</v>
      </c>
      <c r="D104" s="4">
        <v>0.14799999999999999</v>
      </c>
      <c r="E104" s="4">
        <v>0.44979999999999998</v>
      </c>
      <c r="F104" s="55">
        <v>0.50239999999999996</v>
      </c>
      <c r="G104" s="4">
        <v>0.90600000000000003</v>
      </c>
      <c r="H104" s="4">
        <v>0.67800000000000005</v>
      </c>
      <c r="I104" s="5">
        <v>1.21</v>
      </c>
    </row>
    <row r="105" spans="1:9" ht="14.45" customHeight="1" x14ac:dyDescent="0.25">
      <c r="A105" s="9" t="s">
        <v>188</v>
      </c>
      <c r="B105" s="4">
        <v>1</v>
      </c>
      <c r="C105" s="4">
        <v>0.10011</v>
      </c>
      <c r="D105" s="4">
        <v>0.15056</v>
      </c>
      <c r="E105" s="4">
        <v>0.44209999999999999</v>
      </c>
      <c r="F105" s="4">
        <v>0.50609999999999999</v>
      </c>
      <c r="G105" s="4">
        <v>1.105</v>
      </c>
      <c r="H105" s="4">
        <v>0.82299999999999995</v>
      </c>
      <c r="I105" s="5">
        <v>1.4850000000000001</v>
      </c>
    </row>
    <row r="106" spans="1:9" ht="14.45" customHeight="1" x14ac:dyDescent="0.25">
      <c r="A106" s="9" t="s">
        <v>182</v>
      </c>
      <c r="B106" s="4">
        <v>1</v>
      </c>
      <c r="C106" s="4">
        <v>9.9489999999999995E-2</v>
      </c>
      <c r="D106" s="4">
        <v>0.15018999999999999</v>
      </c>
      <c r="E106" s="4">
        <v>0.43869999999999998</v>
      </c>
      <c r="F106" s="4">
        <v>0.50770000000000004</v>
      </c>
      <c r="G106" s="4">
        <v>1.105</v>
      </c>
      <c r="H106" s="4">
        <v>0.82299999999999995</v>
      </c>
      <c r="I106" s="5">
        <v>1.4830000000000001</v>
      </c>
    </row>
    <row r="107" spans="1:9" ht="14.45" customHeight="1" x14ac:dyDescent="0.25">
      <c r="A107" s="9" t="s">
        <v>135</v>
      </c>
      <c r="B107" s="4">
        <v>1</v>
      </c>
      <c r="C107" s="4">
        <v>-0.14829999999999999</v>
      </c>
      <c r="D107" s="4">
        <v>0.22725999999999999</v>
      </c>
      <c r="E107" s="4">
        <v>0.42580000000000001</v>
      </c>
      <c r="F107" s="4">
        <v>0.5141</v>
      </c>
      <c r="G107" s="4">
        <v>0.86199999999999999</v>
      </c>
      <c r="H107" s="4">
        <v>0.55200000000000005</v>
      </c>
      <c r="I107" s="5">
        <v>1.3460000000000001</v>
      </c>
    </row>
    <row r="108" spans="1:9" ht="14.45" customHeight="1" x14ac:dyDescent="0.25">
      <c r="A108" s="9" t="s">
        <v>175</v>
      </c>
      <c r="B108" s="4">
        <v>1</v>
      </c>
      <c r="C108" s="4">
        <v>0.10441</v>
      </c>
      <c r="D108" s="4">
        <v>0.16511999999999999</v>
      </c>
      <c r="E108" s="4">
        <v>0.39979999999999999</v>
      </c>
      <c r="F108" s="4">
        <v>0.5272</v>
      </c>
      <c r="G108" s="4">
        <v>1.1100000000000001</v>
      </c>
      <c r="H108" s="4">
        <v>0.80300000000000005</v>
      </c>
      <c r="I108" s="5">
        <v>1.534</v>
      </c>
    </row>
    <row r="109" spans="1:9" ht="14.45" customHeight="1" x14ac:dyDescent="0.25">
      <c r="A109" s="9" t="s">
        <v>144</v>
      </c>
      <c r="B109" s="4">
        <v>1</v>
      </c>
      <c r="C109" s="4">
        <v>-7.0480000000000001E-2</v>
      </c>
      <c r="D109" s="4">
        <v>0.12368</v>
      </c>
      <c r="E109" s="4">
        <v>0.32469999999999999</v>
      </c>
      <c r="F109" s="4">
        <v>0.56879999999999997</v>
      </c>
      <c r="G109" s="4">
        <v>0.93200000000000005</v>
      </c>
      <c r="H109" s="4">
        <v>0.73099999999999998</v>
      </c>
      <c r="I109" s="5">
        <v>1.1879999999999999</v>
      </c>
    </row>
    <row r="110" spans="1:9" ht="14.45" customHeight="1" x14ac:dyDescent="0.25">
      <c r="A110" s="9" t="s">
        <v>148</v>
      </c>
      <c r="B110" s="4">
        <v>1</v>
      </c>
      <c r="C110" s="4">
        <v>7.442E-2</v>
      </c>
      <c r="D110" s="4">
        <v>0.13725999999999999</v>
      </c>
      <c r="E110" s="4">
        <v>0.29389999999999999</v>
      </c>
      <c r="F110" s="4">
        <v>0.5877</v>
      </c>
      <c r="G110" s="4">
        <v>1.077</v>
      </c>
      <c r="H110" s="4">
        <v>0.82299999999999995</v>
      </c>
      <c r="I110" s="5">
        <v>1.41</v>
      </c>
    </row>
    <row r="111" spans="1:9" ht="14.45" customHeight="1" x14ac:dyDescent="0.25">
      <c r="A111" s="9" t="s">
        <v>35</v>
      </c>
      <c r="B111" s="4">
        <v>1</v>
      </c>
      <c r="C111" s="4">
        <v>-6.1949999999999998E-2</v>
      </c>
      <c r="D111" s="4">
        <v>0.12052</v>
      </c>
      <c r="E111" s="4">
        <v>0.26419999999999999</v>
      </c>
      <c r="F111" s="4">
        <v>0.60719999999999996</v>
      </c>
      <c r="G111" s="4">
        <v>0.94</v>
      </c>
      <c r="H111" s="4">
        <v>0.74199999999999999</v>
      </c>
      <c r="I111" s="5">
        <v>1.19</v>
      </c>
    </row>
    <row r="112" spans="1:9" ht="14.45" customHeight="1" x14ac:dyDescent="0.25">
      <c r="A112" s="9" t="s">
        <v>179</v>
      </c>
      <c r="B112" s="4">
        <v>1</v>
      </c>
      <c r="C112" s="4">
        <v>-0.11871</v>
      </c>
      <c r="D112" s="4">
        <v>0.23361000000000001</v>
      </c>
      <c r="E112" s="4">
        <v>0.25819999999999999</v>
      </c>
      <c r="F112" s="4">
        <v>0.61140000000000005</v>
      </c>
      <c r="G112" s="4">
        <v>0.88800000000000001</v>
      </c>
      <c r="H112" s="4">
        <v>0.56200000000000006</v>
      </c>
      <c r="I112" s="5">
        <v>1.4039999999999999</v>
      </c>
    </row>
    <row r="113" spans="1:19" ht="14.45" customHeight="1" x14ac:dyDescent="0.25">
      <c r="A113" s="9" t="s">
        <v>183</v>
      </c>
      <c r="B113" s="4">
        <v>1</v>
      </c>
      <c r="C113" s="4">
        <v>-7.8670000000000004E-2</v>
      </c>
      <c r="D113" s="4">
        <v>0.17985999999999999</v>
      </c>
      <c r="E113" s="4">
        <v>0.1913</v>
      </c>
      <c r="F113" s="4">
        <v>0.66180000000000005</v>
      </c>
      <c r="G113" s="4">
        <v>0.92400000000000004</v>
      </c>
      <c r="H113" s="4">
        <v>0.65</v>
      </c>
      <c r="I113" s="5">
        <v>1.3149999999999999</v>
      </c>
    </row>
    <row r="114" spans="1:19" ht="14.45" customHeight="1" x14ac:dyDescent="0.25">
      <c r="A114" s="9" t="s">
        <v>47</v>
      </c>
      <c r="B114" s="4">
        <v>1</v>
      </c>
      <c r="C114" s="4">
        <v>0.10158</v>
      </c>
      <c r="D114" s="4">
        <v>0.23391000000000001</v>
      </c>
      <c r="E114" s="4">
        <v>0.18859999999999999</v>
      </c>
      <c r="F114" s="4">
        <v>0.66410000000000002</v>
      </c>
      <c r="G114" s="4">
        <v>1.107</v>
      </c>
      <c r="H114" s="4">
        <v>0.7</v>
      </c>
      <c r="I114" s="5">
        <v>1.7509999999999999</v>
      </c>
    </row>
    <row r="115" spans="1:19" ht="14.45" customHeight="1" x14ac:dyDescent="0.25">
      <c r="A115" s="9" t="s">
        <v>176</v>
      </c>
      <c r="B115" s="4">
        <v>1</v>
      </c>
      <c r="C115" s="4">
        <v>-5.1040000000000002E-2</v>
      </c>
      <c r="D115" s="4">
        <v>0.12227</v>
      </c>
      <c r="E115" s="4">
        <v>0.17419999999999999</v>
      </c>
      <c r="F115" s="4">
        <v>0.6764</v>
      </c>
      <c r="G115" s="4">
        <v>0.95</v>
      </c>
      <c r="H115" s="4">
        <v>0.748</v>
      </c>
      <c r="I115" s="5">
        <v>1.208</v>
      </c>
    </row>
    <row r="116" spans="1:19" ht="14.45" customHeight="1" x14ac:dyDescent="0.25">
      <c r="A116" s="9" t="s">
        <v>166</v>
      </c>
      <c r="B116" s="4">
        <v>1</v>
      </c>
      <c r="C116" s="4">
        <v>7.3660000000000003E-2</v>
      </c>
      <c r="D116" s="4">
        <v>0.18065999999999999</v>
      </c>
      <c r="E116" s="4">
        <v>0.16619999999999999</v>
      </c>
      <c r="F116" s="4">
        <v>0.6835</v>
      </c>
      <c r="G116" s="4">
        <v>1.0760000000000001</v>
      </c>
      <c r="H116" s="4">
        <v>0.755</v>
      </c>
      <c r="I116" s="5">
        <v>1.534</v>
      </c>
    </row>
    <row r="117" spans="1:19" ht="14.45" customHeight="1" x14ac:dyDescent="0.25">
      <c r="A117" s="9" t="s">
        <v>154</v>
      </c>
      <c r="B117" s="4">
        <v>1</v>
      </c>
      <c r="C117" s="4">
        <v>3.8800000000000001E-2</v>
      </c>
      <c r="D117" s="4">
        <v>9.8699999999999996E-2</v>
      </c>
      <c r="E117" s="4">
        <v>0.1545</v>
      </c>
      <c r="F117" s="4">
        <v>0.69420000000000004</v>
      </c>
      <c r="G117" s="4">
        <v>1.04</v>
      </c>
      <c r="H117" s="4">
        <v>0.85699999999999998</v>
      </c>
      <c r="I117" s="5">
        <v>1.2609999999999999</v>
      </c>
    </row>
    <row r="118" spans="1:19" ht="14.45" customHeight="1" x14ac:dyDescent="0.25">
      <c r="A118" s="9" t="s">
        <v>46</v>
      </c>
      <c r="B118" s="4">
        <v>1</v>
      </c>
      <c r="C118" s="4">
        <v>6.6750000000000004E-2</v>
      </c>
      <c r="D118" s="4">
        <v>0.17237</v>
      </c>
      <c r="E118" s="4">
        <v>0.15</v>
      </c>
      <c r="F118" s="4">
        <v>0.6986</v>
      </c>
      <c r="G118" s="4">
        <v>1.069</v>
      </c>
      <c r="H118" s="4">
        <v>0.76300000000000001</v>
      </c>
      <c r="I118" s="5">
        <v>1.4990000000000001</v>
      </c>
    </row>
    <row r="119" spans="1:19" ht="14.45" customHeight="1" x14ac:dyDescent="0.25">
      <c r="A119" s="9" t="s">
        <v>202</v>
      </c>
      <c r="B119" s="4">
        <v>1</v>
      </c>
      <c r="C119" s="4">
        <v>3.5869999999999999E-2</v>
      </c>
      <c r="D119" s="4">
        <v>0.1118</v>
      </c>
      <c r="E119" s="4">
        <v>0.10290000000000001</v>
      </c>
      <c r="F119" s="4">
        <v>0.74829999999999997</v>
      </c>
      <c r="G119" s="4">
        <v>1.0369999999999999</v>
      </c>
      <c r="H119" s="4">
        <v>0.83299999999999996</v>
      </c>
      <c r="I119" s="5">
        <v>1.29</v>
      </c>
    </row>
    <row r="120" spans="1:19" ht="14.45" customHeight="1" x14ac:dyDescent="0.25">
      <c r="A120" s="9" t="s">
        <v>153</v>
      </c>
      <c r="B120" s="4">
        <v>1</v>
      </c>
      <c r="C120" s="4">
        <v>-3.6299999999999999E-2</v>
      </c>
      <c r="D120" s="4">
        <v>0.12454999999999999</v>
      </c>
      <c r="E120" s="4">
        <v>8.5000000000000006E-2</v>
      </c>
      <c r="F120" s="4">
        <v>0.77070000000000005</v>
      </c>
      <c r="G120" s="4">
        <v>0.96399999999999997</v>
      </c>
      <c r="H120" s="4">
        <v>0.755</v>
      </c>
      <c r="I120" s="5">
        <v>1.2310000000000001</v>
      </c>
    </row>
    <row r="121" spans="1:19" ht="14.45" customHeight="1" x14ac:dyDescent="0.25">
      <c r="A121" s="9" t="s">
        <v>177</v>
      </c>
      <c r="B121" s="4">
        <v>1</v>
      </c>
      <c r="C121" s="4">
        <v>4.947E-2</v>
      </c>
      <c r="D121" s="4">
        <v>0.17266999999999999</v>
      </c>
      <c r="E121" s="4">
        <v>8.2100000000000006E-2</v>
      </c>
      <c r="F121" s="4">
        <v>0.77449999999999997</v>
      </c>
      <c r="G121" s="4">
        <v>1.0509999999999999</v>
      </c>
      <c r="H121" s="4">
        <v>0.749</v>
      </c>
      <c r="I121" s="5">
        <v>1.474</v>
      </c>
    </row>
    <row r="122" spans="1:19" ht="14.45" customHeight="1" x14ac:dyDescent="0.25">
      <c r="A122" s="9" t="s">
        <v>32</v>
      </c>
      <c r="B122" s="4">
        <v>1</v>
      </c>
      <c r="C122" s="4">
        <v>-3.1820000000000001E-2</v>
      </c>
      <c r="D122" s="4">
        <v>0.1275</v>
      </c>
      <c r="E122" s="4">
        <v>6.2300000000000001E-2</v>
      </c>
      <c r="F122" s="55">
        <v>0.80289999999999995</v>
      </c>
      <c r="G122" s="4">
        <v>0.96899999999999997</v>
      </c>
      <c r="H122" s="4">
        <v>0.754</v>
      </c>
      <c r="I122" s="5">
        <v>1.244</v>
      </c>
    </row>
    <row r="123" spans="1:19" ht="14.45" customHeight="1" x14ac:dyDescent="0.25">
      <c r="A123" s="9" t="s">
        <v>50</v>
      </c>
      <c r="B123" s="4">
        <v>1</v>
      </c>
      <c r="C123" s="4">
        <v>3.7199999999999997E-2</v>
      </c>
      <c r="D123" s="4">
        <v>0.18767</v>
      </c>
      <c r="E123" s="4">
        <v>3.9300000000000002E-2</v>
      </c>
      <c r="F123" s="4">
        <v>0.84289999999999998</v>
      </c>
      <c r="G123" s="4">
        <v>1.038</v>
      </c>
      <c r="H123" s="4">
        <v>0.71799999999999997</v>
      </c>
      <c r="I123" s="5">
        <v>1.4990000000000001</v>
      </c>
    </row>
    <row r="124" spans="1:19" ht="14.45" customHeight="1" x14ac:dyDescent="0.25">
      <c r="A124" s="9" t="s">
        <v>145</v>
      </c>
      <c r="B124" s="4">
        <v>1</v>
      </c>
      <c r="C124" s="4">
        <v>1.555E-2</v>
      </c>
      <c r="D124" s="4">
        <v>0.16208</v>
      </c>
      <c r="E124" s="4">
        <v>9.1999999999999998E-3</v>
      </c>
      <c r="F124" s="4">
        <v>0.92359999999999998</v>
      </c>
      <c r="G124" s="4">
        <v>1.016</v>
      </c>
      <c r="H124" s="4">
        <v>0.73899999999999999</v>
      </c>
      <c r="I124" s="5">
        <v>1.395</v>
      </c>
    </row>
    <row r="125" spans="1:19" ht="14.45" customHeight="1" x14ac:dyDescent="0.25">
      <c r="A125" s="9" t="s">
        <v>42</v>
      </c>
      <c r="B125" s="4">
        <v>1</v>
      </c>
      <c r="C125" s="4">
        <v>3.4399999999999999E-3</v>
      </c>
      <c r="D125" s="4">
        <v>0.12823999999999999</v>
      </c>
      <c r="E125" s="4">
        <v>6.9999999999999999E-4</v>
      </c>
      <c r="F125" s="4">
        <v>0.97860000000000003</v>
      </c>
      <c r="G125" s="4">
        <v>1.0029999999999999</v>
      </c>
      <c r="H125" s="4">
        <v>0.78</v>
      </c>
      <c r="I125" s="5">
        <v>1.29</v>
      </c>
    </row>
    <row r="126" spans="1:19" ht="14.45" customHeight="1" x14ac:dyDescent="0.25">
      <c r="A126" s="9" t="s">
        <v>52</v>
      </c>
      <c r="B126" s="4">
        <v>1</v>
      </c>
      <c r="C126" s="4">
        <v>1.3600000000000001E-3</v>
      </c>
      <c r="D126" s="4">
        <v>0.13478000000000001</v>
      </c>
      <c r="E126" s="4">
        <v>1E-4</v>
      </c>
      <c r="F126" s="4">
        <v>0.99199999999999999</v>
      </c>
      <c r="G126" s="4">
        <v>1.0009999999999999</v>
      </c>
      <c r="H126" s="4">
        <v>0.76900000000000002</v>
      </c>
      <c r="I126" s="5">
        <v>1.304</v>
      </c>
      <c r="K126" s="54"/>
      <c r="L126" s="54"/>
      <c r="M126" s="54"/>
      <c r="N126" s="54"/>
      <c r="O126" s="54"/>
      <c r="P126" s="54"/>
      <c r="Q126" s="54"/>
      <c r="R126" s="54"/>
      <c r="S126" s="54"/>
    </row>
    <row r="127" spans="1:19" s="54" customFormat="1" ht="14.45" customHeight="1" x14ac:dyDescent="0.25">
      <c r="B127" s="4"/>
      <c r="C127" s="4"/>
      <c r="D127" s="4"/>
      <c r="E127" s="4"/>
      <c r="F127" s="4"/>
      <c r="G127" s="4"/>
      <c r="H127" s="4"/>
      <c r="I127" s="4"/>
      <c r="K127"/>
      <c r="L127"/>
      <c r="M127"/>
      <c r="N127"/>
      <c r="O127"/>
      <c r="P127"/>
      <c r="Q127"/>
      <c r="R127"/>
      <c r="S127"/>
    </row>
  </sheetData>
  <sortState ref="A2:I127">
    <sortCondition descending="1" ref="E2:E127"/>
  </sortState>
  <mergeCells count="8">
    <mergeCell ref="H1:I1"/>
    <mergeCell ref="K1:S1"/>
    <mergeCell ref="K2:K3"/>
    <mergeCell ref="L2:L3"/>
    <mergeCell ref="O2:O3"/>
    <mergeCell ref="P2:P3"/>
    <mergeCell ref="R2:S2"/>
    <mergeCell ref="R3:S3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7"/>
  <sheetViews>
    <sheetView zoomScale="64" zoomScaleNormal="64" workbookViewId="0">
      <selection activeCell="E13" sqref="E13"/>
    </sheetView>
  </sheetViews>
  <sheetFormatPr baseColWidth="10" defaultRowHeight="15" x14ac:dyDescent="0.25"/>
  <cols>
    <col min="1" max="2" width="11.42578125" style="4"/>
    <col min="5" max="5" width="11.42578125" style="1"/>
    <col min="23" max="23" width="14.7109375" customWidth="1"/>
  </cols>
  <sheetData>
    <row r="1" spans="1:18" x14ac:dyDescent="0.25">
      <c r="A1" s="57" t="s">
        <v>53</v>
      </c>
      <c r="B1" s="35" t="s">
        <v>54</v>
      </c>
      <c r="R1" s="16"/>
    </row>
    <row r="2" spans="1:18" x14ac:dyDescent="0.25">
      <c r="A2" s="4" t="s">
        <v>76</v>
      </c>
      <c r="B2" s="4">
        <v>1</v>
      </c>
    </row>
    <row r="3" spans="1:18" x14ac:dyDescent="0.25">
      <c r="A3" s="4" t="s">
        <v>55</v>
      </c>
      <c r="B3" s="4">
        <v>1</v>
      </c>
      <c r="E3" s="19" t="s">
        <v>103</v>
      </c>
    </row>
    <row r="4" spans="1:18" x14ac:dyDescent="0.25">
      <c r="A4" s="4" t="s">
        <v>56</v>
      </c>
      <c r="B4" s="4">
        <v>1</v>
      </c>
      <c r="D4" s="17" t="s">
        <v>101</v>
      </c>
      <c r="E4" s="18">
        <v>32</v>
      </c>
    </row>
    <row r="5" spans="1:18" x14ac:dyDescent="0.25">
      <c r="A5" s="4" t="s">
        <v>89</v>
      </c>
      <c r="B5" s="4">
        <v>1</v>
      </c>
      <c r="D5" s="17" t="s">
        <v>102</v>
      </c>
      <c r="E5" s="18">
        <v>14</v>
      </c>
    </row>
    <row r="6" spans="1:18" x14ac:dyDescent="0.25">
      <c r="A6" s="4" t="s">
        <v>57</v>
      </c>
      <c r="B6" s="4">
        <v>1</v>
      </c>
    </row>
    <row r="7" spans="1:18" x14ac:dyDescent="0.25">
      <c r="A7" s="4" t="s">
        <v>90</v>
      </c>
      <c r="B7" s="4">
        <v>1</v>
      </c>
    </row>
    <row r="8" spans="1:18" x14ac:dyDescent="0.25">
      <c r="A8" s="4" t="s">
        <v>58</v>
      </c>
      <c r="B8" s="4">
        <v>1</v>
      </c>
    </row>
    <row r="9" spans="1:18" x14ac:dyDescent="0.25">
      <c r="A9" s="4" t="s">
        <v>59</v>
      </c>
      <c r="B9" s="4">
        <v>1</v>
      </c>
    </row>
    <row r="10" spans="1:18" x14ac:dyDescent="0.25">
      <c r="A10" s="4" t="s">
        <v>79</v>
      </c>
      <c r="B10" s="4">
        <v>1</v>
      </c>
    </row>
    <row r="11" spans="1:18" x14ac:dyDescent="0.25">
      <c r="A11" s="4" t="s">
        <v>60</v>
      </c>
      <c r="B11" s="4">
        <v>1</v>
      </c>
    </row>
    <row r="12" spans="1:18" x14ac:dyDescent="0.25">
      <c r="A12" s="4" t="s">
        <v>61</v>
      </c>
      <c r="B12" s="4">
        <v>1</v>
      </c>
    </row>
    <row r="13" spans="1:18" x14ac:dyDescent="0.25">
      <c r="A13" s="4" t="s">
        <v>80</v>
      </c>
      <c r="B13" s="4">
        <v>1</v>
      </c>
    </row>
    <row r="14" spans="1:18" x14ac:dyDescent="0.25">
      <c r="A14" s="4" t="s">
        <v>92</v>
      </c>
      <c r="B14" s="4">
        <v>1</v>
      </c>
    </row>
    <row r="15" spans="1:18" x14ac:dyDescent="0.25">
      <c r="A15" s="4" t="s">
        <v>62</v>
      </c>
      <c r="B15" s="4">
        <v>1</v>
      </c>
      <c r="E15" s="16"/>
    </row>
    <row r="16" spans="1:18" x14ac:dyDescent="0.25">
      <c r="A16" s="4" t="s">
        <v>81</v>
      </c>
      <c r="B16" s="4">
        <v>1</v>
      </c>
    </row>
    <row r="17" spans="1:2" x14ac:dyDescent="0.25">
      <c r="A17" s="4" t="s">
        <v>63</v>
      </c>
      <c r="B17" s="4">
        <v>1</v>
      </c>
    </row>
    <row r="18" spans="1:2" x14ac:dyDescent="0.25">
      <c r="A18" s="4" t="s">
        <v>93</v>
      </c>
      <c r="B18" s="4">
        <v>1</v>
      </c>
    </row>
    <row r="19" spans="1:2" x14ac:dyDescent="0.25">
      <c r="A19" s="4" t="s">
        <v>64</v>
      </c>
      <c r="B19" s="4">
        <v>1</v>
      </c>
    </row>
    <row r="20" spans="1:2" x14ac:dyDescent="0.25">
      <c r="A20" s="4" t="s">
        <v>65</v>
      </c>
      <c r="B20" s="4">
        <v>1</v>
      </c>
    </row>
    <row r="21" spans="1:2" x14ac:dyDescent="0.25">
      <c r="A21" s="4" t="s">
        <v>66</v>
      </c>
      <c r="B21" s="4">
        <v>1</v>
      </c>
    </row>
    <row r="22" spans="1:2" x14ac:dyDescent="0.25">
      <c r="A22" s="4" t="s">
        <v>94</v>
      </c>
      <c r="B22" s="4">
        <v>1</v>
      </c>
    </row>
    <row r="23" spans="1:2" x14ac:dyDescent="0.25">
      <c r="A23" s="4" t="s">
        <v>69</v>
      </c>
      <c r="B23" s="4">
        <v>1</v>
      </c>
    </row>
    <row r="24" spans="1:2" x14ac:dyDescent="0.25">
      <c r="A24" s="4" t="s">
        <v>95</v>
      </c>
      <c r="B24" s="4">
        <v>1</v>
      </c>
    </row>
    <row r="25" spans="1:2" x14ac:dyDescent="0.25">
      <c r="A25" s="4" t="s">
        <v>96</v>
      </c>
      <c r="B25" s="4">
        <v>1</v>
      </c>
    </row>
    <row r="26" spans="1:2" x14ac:dyDescent="0.25">
      <c r="A26" s="4" t="s">
        <v>70</v>
      </c>
      <c r="B26" s="4">
        <v>1</v>
      </c>
    </row>
    <row r="27" spans="1:2" x14ac:dyDescent="0.25">
      <c r="A27" s="4" t="s">
        <v>97</v>
      </c>
      <c r="B27" s="4">
        <v>1</v>
      </c>
    </row>
    <row r="28" spans="1:2" x14ac:dyDescent="0.25">
      <c r="A28" s="4" t="s">
        <v>98</v>
      </c>
      <c r="B28" s="4">
        <v>1</v>
      </c>
    </row>
    <row r="29" spans="1:2" x14ac:dyDescent="0.25">
      <c r="A29" s="4" t="s">
        <v>72</v>
      </c>
      <c r="B29" s="4">
        <v>1</v>
      </c>
    </row>
    <row r="30" spans="1:2" x14ac:dyDescent="0.25">
      <c r="A30" s="4" t="s">
        <v>99</v>
      </c>
      <c r="B30" s="4">
        <v>1</v>
      </c>
    </row>
    <row r="31" spans="1:2" x14ac:dyDescent="0.25">
      <c r="A31" s="4" t="s">
        <v>100</v>
      </c>
      <c r="B31" s="4">
        <v>1</v>
      </c>
    </row>
    <row r="32" spans="1:2" x14ac:dyDescent="0.25">
      <c r="A32" s="4" t="s">
        <v>88</v>
      </c>
      <c r="B32" s="4">
        <v>1</v>
      </c>
    </row>
    <row r="33" spans="1:23" ht="15" customHeight="1" x14ac:dyDescent="0.25">
      <c r="A33" s="4" t="s">
        <v>73</v>
      </c>
      <c r="B33" s="4">
        <v>1</v>
      </c>
      <c r="G33" s="16"/>
      <c r="T33" s="75" t="s">
        <v>104</v>
      </c>
      <c r="U33" s="76"/>
      <c r="V33" s="76"/>
      <c r="W33" s="77"/>
    </row>
    <row r="34" spans="1:23" x14ac:dyDescent="0.25">
      <c r="A34" s="4" t="s">
        <v>74</v>
      </c>
      <c r="B34" s="4">
        <v>2</v>
      </c>
      <c r="T34" s="78" t="s">
        <v>105</v>
      </c>
      <c r="U34" s="80" t="s">
        <v>5</v>
      </c>
      <c r="V34" s="80" t="s">
        <v>2</v>
      </c>
      <c r="W34" s="20" t="s">
        <v>106</v>
      </c>
    </row>
    <row r="35" spans="1:23" x14ac:dyDescent="0.25">
      <c r="A35" s="4" t="s">
        <v>75</v>
      </c>
      <c r="B35" s="4">
        <v>2</v>
      </c>
      <c r="T35" s="79"/>
      <c r="U35" s="81"/>
      <c r="V35" s="81"/>
      <c r="W35" s="21" t="s">
        <v>5</v>
      </c>
    </row>
    <row r="36" spans="1:23" x14ac:dyDescent="0.25">
      <c r="A36" s="4" t="s">
        <v>77</v>
      </c>
      <c r="B36" s="4">
        <v>2</v>
      </c>
      <c r="T36" s="22" t="s">
        <v>107</v>
      </c>
      <c r="U36" s="23">
        <v>16.548999999999999</v>
      </c>
      <c r="V36" s="23">
        <v>1</v>
      </c>
      <c r="W36" s="24" t="s">
        <v>114</v>
      </c>
    </row>
    <row r="37" spans="1:23" x14ac:dyDescent="0.25">
      <c r="A37" s="4" t="s">
        <v>78</v>
      </c>
      <c r="B37" s="4">
        <v>2</v>
      </c>
      <c r="T37" s="25" t="s">
        <v>108</v>
      </c>
      <c r="U37" s="26">
        <v>15.742100000000001</v>
      </c>
      <c r="V37" s="26">
        <v>1</v>
      </c>
      <c r="W37" s="27" t="s">
        <v>114</v>
      </c>
    </row>
    <row r="38" spans="1:23" x14ac:dyDescent="0.25">
      <c r="A38" s="4" t="s">
        <v>91</v>
      </c>
      <c r="B38" s="4">
        <v>2</v>
      </c>
      <c r="T38" s="28" t="s">
        <v>109</v>
      </c>
      <c r="U38" s="29">
        <v>7.7004000000000001</v>
      </c>
      <c r="V38" s="29">
        <v>1</v>
      </c>
      <c r="W38" s="30">
        <v>5.4999999999999997E-3</v>
      </c>
    </row>
    <row r="39" spans="1:23" x14ac:dyDescent="0.25">
      <c r="A39" s="4" t="s">
        <v>82</v>
      </c>
      <c r="B39" s="4">
        <v>2</v>
      </c>
    </row>
    <row r="40" spans="1:23" x14ac:dyDescent="0.25">
      <c r="A40" s="4" t="s">
        <v>83</v>
      </c>
      <c r="B40" s="4">
        <v>2</v>
      </c>
    </row>
    <row r="41" spans="1:23" x14ac:dyDescent="0.25">
      <c r="A41" s="4" t="s">
        <v>84</v>
      </c>
      <c r="B41" s="4">
        <v>2</v>
      </c>
    </row>
    <row r="42" spans="1:23" x14ac:dyDescent="0.25">
      <c r="A42" s="4" t="s">
        <v>67</v>
      </c>
      <c r="B42" s="4">
        <v>2</v>
      </c>
    </row>
    <row r="43" spans="1:23" x14ac:dyDescent="0.25">
      <c r="A43" s="4" t="s">
        <v>68</v>
      </c>
      <c r="B43" s="4">
        <v>2</v>
      </c>
    </row>
    <row r="44" spans="1:23" x14ac:dyDescent="0.25">
      <c r="A44" s="4" t="s">
        <v>85</v>
      </c>
      <c r="B44" s="4">
        <v>2</v>
      </c>
    </row>
    <row r="45" spans="1:23" x14ac:dyDescent="0.25">
      <c r="A45" s="4" t="s">
        <v>71</v>
      </c>
      <c r="B45" s="4">
        <v>2</v>
      </c>
    </row>
    <row r="46" spans="1:23" x14ac:dyDescent="0.25">
      <c r="A46" s="4" t="s">
        <v>86</v>
      </c>
      <c r="B46" s="4">
        <v>2</v>
      </c>
    </row>
    <row r="47" spans="1:23" x14ac:dyDescent="0.25">
      <c r="A47" s="4" t="s">
        <v>87</v>
      </c>
      <c r="B47" s="4">
        <v>2</v>
      </c>
    </row>
  </sheetData>
  <sortState ref="A2:B51">
    <sortCondition ref="B2:B51"/>
    <sortCondition ref="A2:A51"/>
  </sortState>
  <mergeCells count="4">
    <mergeCell ref="T33:W33"/>
    <mergeCell ref="T34:T35"/>
    <mergeCell ref="U34:U35"/>
    <mergeCell ref="V34:V3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tabSelected="1" workbookViewId="0">
      <selection activeCell="G20" sqref="G20"/>
    </sheetView>
  </sheetViews>
  <sheetFormatPr baseColWidth="10" defaultRowHeight="15" x14ac:dyDescent="0.25"/>
  <cols>
    <col min="1" max="2" width="11.42578125" style="1"/>
    <col min="3" max="7" width="11.42578125" style="36"/>
  </cols>
  <sheetData>
    <row r="1" spans="1:7" x14ac:dyDescent="0.25">
      <c r="A1" s="31" t="s">
        <v>110</v>
      </c>
      <c r="B1" s="32" t="s">
        <v>0</v>
      </c>
      <c r="C1" s="45" t="s">
        <v>44</v>
      </c>
      <c r="D1" s="45" t="s">
        <v>150</v>
      </c>
      <c r="E1" s="45" t="s">
        <v>38</v>
      </c>
      <c r="F1" s="45" t="s">
        <v>116</v>
      </c>
      <c r="G1" s="45" t="s">
        <v>198</v>
      </c>
    </row>
    <row r="2" spans="1:7" x14ac:dyDescent="0.25">
      <c r="A2" s="33">
        <v>1</v>
      </c>
      <c r="B2" s="5">
        <v>32</v>
      </c>
      <c r="C2" s="41">
        <v>24.1031531</v>
      </c>
      <c r="D2" s="41">
        <v>28.6908125</v>
      </c>
      <c r="E2" s="41">
        <v>23.273596900000001</v>
      </c>
      <c r="F2" s="41">
        <v>25.795096900000001</v>
      </c>
      <c r="G2" s="41">
        <v>14.782825000000001</v>
      </c>
    </row>
    <row r="3" spans="1:7" x14ac:dyDescent="0.25">
      <c r="A3" s="33">
        <v>2</v>
      </c>
      <c r="B3" s="5">
        <v>14</v>
      </c>
      <c r="C3" s="41">
        <v>25.029278600000001</v>
      </c>
      <c r="D3" s="41">
        <v>27.937064299999999</v>
      </c>
      <c r="E3" s="41">
        <v>24.944028599999999</v>
      </c>
      <c r="F3" s="41">
        <v>25.5346929</v>
      </c>
      <c r="G3" s="41">
        <v>19.306857099999998</v>
      </c>
    </row>
    <row r="4" spans="1:7" x14ac:dyDescent="0.25">
      <c r="A4" s="18" t="s">
        <v>111</v>
      </c>
      <c r="B4" s="35">
        <v>46</v>
      </c>
      <c r="C4" s="46">
        <v>24.385017399999999</v>
      </c>
      <c r="D4" s="46">
        <v>28.461410900000001</v>
      </c>
      <c r="E4" s="46">
        <v>23.781989100000001</v>
      </c>
      <c r="F4" s="46">
        <v>25.715843499999998</v>
      </c>
      <c r="G4" s="46">
        <v>16.159704300000001</v>
      </c>
    </row>
    <row r="5" spans="1:7" x14ac:dyDescent="0.25">
      <c r="A5" s="1" t="s">
        <v>112</v>
      </c>
      <c r="C5" s="36">
        <v>1.2893296999999999</v>
      </c>
      <c r="D5" s="36">
        <v>0.7427127</v>
      </c>
      <c r="E5" s="36">
        <v>1.7205429999999999</v>
      </c>
      <c r="F5" s="36">
        <v>0.4161783</v>
      </c>
      <c r="G5" s="36">
        <v>2.3757231000000001</v>
      </c>
    </row>
    <row r="8" spans="1:7" x14ac:dyDescent="0.25">
      <c r="A8" s="37" t="s">
        <v>110</v>
      </c>
      <c r="B8" s="31" t="s">
        <v>0</v>
      </c>
      <c r="C8" s="45" t="s">
        <v>44</v>
      </c>
      <c r="D8" s="45" t="s">
        <v>150</v>
      </c>
      <c r="E8" s="45" t="s">
        <v>38</v>
      </c>
      <c r="F8" s="45" t="s">
        <v>116</v>
      </c>
      <c r="G8" s="45" t="s">
        <v>198</v>
      </c>
    </row>
    <row r="9" spans="1:7" x14ac:dyDescent="0.25">
      <c r="A9" s="38">
        <v>1</v>
      </c>
      <c r="B9" s="5">
        <v>32</v>
      </c>
      <c r="C9" s="39">
        <f>(C2-$C$4)/$C$5</f>
        <v>-0.21861305141733628</v>
      </c>
      <c r="D9" s="39">
        <f>(D2-$D$4)/$D$5</f>
        <v>0.30886990353066429</v>
      </c>
      <c r="E9" s="39">
        <f>(E2-$E$4)/$E$5</f>
        <v>-0.29548357698703226</v>
      </c>
      <c r="F9" s="40">
        <f>(F2-$F$4)/$F$5</f>
        <v>0.19043136078935993</v>
      </c>
      <c r="G9" s="40">
        <f>(G2-$G$4)/$G$5</f>
        <v>-0.57956219729479441</v>
      </c>
    </row>
    <row r="10" spans="1:7" x14ac:dyDescent="0.25">
      <c r="A10" s="33">
        <v>2</v>
      </c>
      <c r="B10" s="5">
        <v>14</v>
      </c>
      <c r="C10" s="34">
        <f>(C3-$C$4)/$C$5</f>
        <v>0.4996869303483838</v>
      </c>
      <c r="D10" s="34">
        <f>(D3-$D$4)/$D$5</f>
        <v>-0.70598846633429213</v>
      </c>
      <c r="E10" s="34">
        <f>(E3-$E$4)/$E$5</f>
        <v>0.67539114105256237</v>
      </c>
      <c r="F10" s="41">
        <f>(F3-$F$4)/$F$5</f>
        <v>-0.43527161315234053</v>
      </c>
      <c r="G10" s="41">
        <f>(G3-$G$4)/$G$5</f>
        <v>1.3247136419223255</v>
      </c>
    </row>
    <row r="11" spans="1:7" x14ac:dyDescent="0.25">
      <c r="A11" s="18" t="s">
        <v>111</v>
      </c>
      <c r="B11" s="35">
        <v>46</v>
      </c>
      <c r="C11" s="42">
        <f>(C4-$C$4)/$C$5</f>
        <v>0</v>
      </c>
      <c r="D11" s="42">
        <f>(D4-$D$4)/$D$5</f>
        <v>0</v>
      </c>
      <c r="E11" s="42">
        <f>(E4-$E$4)/$E$5</f>
        <v>0</v>
      </c>
      <c r="F11" s="43">
        <f>(F4-$F$4)/$F$5</f>
        <v>0</v>
      </c>
      <c r="G11" s="43">
        <f>(G4-$G$4)/$G$5</f>
        <v>0</v>
      </c>
    </row>
    <row r="12" spans="1:7" x14ac:dyDescent="0.25">
      <c r="A12" s="82" t="s">
        <v>113</v>
      </c>
      <c r="B12" s="82"/>
      <c r="C12" s="44">
        <v>2.5600000000000001E-2</v>
      </c>
      <c r="D12" s="44">
        <v>2.2000000000000001E-3</v>
      </c>
      <c r="E12" s="44">
        <v>4.7000000000000002E-3</v>
      </c>
      <c r="F12" s="56">
        <v>6.0900000000000003E-2</v>
      </c>
      <c r="G12" s="44" t="s">
        <v>114</v>
      </c>
    </row>
  </sheetData>
  <mergeCells count="1">
    <mergeCell ref="A12:B12"/>
  </mergeCells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OS</vt:lpstr>
      <vt:lpstr>Cluster</vt:lpstr>
      <vt:lpstr>Moyennes</vt:lpstr>
    </vt:vector>
  </TitlesOfParts>
  <Company>Chru-Lill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OS Patrick (DRC)</dc:creator>
  <cp:lastModifiedBy>Marie</cp:lastModifiedBy>
  <cp:lastPrinted>2019-12-13T13:42:15Z</cp:lastPrinted>
  <dcterms:created xsi:type="dcterms:W3CDTF">2019-12-13T09:31:43Z</dcterms:created>
  <dcterms:modified xsi:type="dcterms:W3CDTF">2020-11-13T15:04:23Z</dcterms:modified>
</cp:coreProperties>
</file>